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41">
  <si>
    <t xml:space="preserve">Replicate</t>
  </si>
  <si>
    <t xml:space="preserve">HaloTag amount (18 μM stock)</t>
  </si>
  <si>
    <t xml:space="preserve">WT amount</t>
  </si>
  <si>
    <t xml:space="preserve">2K-E amount</t>
  </si>
  <si>
    <t xml:space="preserve">Date</t>
  </si>
  <si>
    <t xml:space="preserve">Analysis type</t>
  </si>
  <si>
    <t xml:space="preserve">Exposure time (sec)</t>
  </si>
  <si>
    <t xml:space="preserve">Halo input intensity</t>
  </si>
  <si>
    <t xml:space="preserve">WT input intensity</t>
  </si>
  <si>
    <t xml:space="preserve">2K-E input intensity</t>
  </si>
  <si>
    <t xml:space="preserve">WT flotation intensity</t>
  </si>
  <si>
    <t xml:space="preserve">2K-E flotation intensity</t>
  </si>
  <si>
    <t xml:space="preserve">2K-E/WT float ratio</t>
  </si>
  <si>
    <t xml:space="preserve">WT/Halo ratio</t>
  </si>
  <si>
    <t xml:space="preserve">2K-E/Halo ratio</t>
  </si>
  <si>
    <t xml:space="preserve">HaloTag concentration (μM)</t>
  </si>
  <si>
    <t xml:space="preserve">WT concentration back-calculated (μM)</t>
  </si>
  <si>
    <t xml:space="preserve">WT concentration (μM)</t>
  </si>
  <si>
    <t xml:space="preserve">WT binding percentage (same blot)</t>
  </si>
  <si>
    <t xml:space="preserve">Relative Binding</t>
  </si>
  <si>
    <t xml:space="preserve">WT raw flotation ratio</t>
  </si>
  <si>
    <t xml:space="preserve">2K-E concentration back-calculated (μM)</t>
  </si>
  <si>
    <t xml:space="preserve">2K-E concentration (μM)</t>
  </si>
  <si>
    <t xml:space="preserve">2K-E binding percentage (same blot)</t>
  </si>
  <si>
    <t xml:space="preserve">2K-E raw flotation ratio</t>
  </si>
  <si>
    <t xml:space="preserve">WT concentration (computed)</t>
  </si>
  <si>
    <t xml:space="preserve">2K-E concentration (computed)</t>
  </si>
  <si>
    <t xml:space="preserve">WT raw fraction bound</t>
  </si>
  <si>
    <t xml:space="preserve">2K-E fraction bound</t>
  </si>
  <si>
    <t xml:space="preserve">Volume analysis</t>
  </si>
  <si>
    <t xml:space="preserve">1:5 dilution</t>
  </si>
  <si>
    <t xml:space="preserve">Band analysis</t>
  </si>
  <si>
    <t xml:space="preserve">35.2 (high sensitivity)</t>
  </si>
  <si>
    <t xml:space="preserve">1:15 dilution</t>
  </si>
  <si>
    <t xml:space="preserve">None</t>
  </si>
  <si>
    <t xml:space="preserve">The orange values above were used in Figure S2F</t>
  </si>
  <si>
    <t xml:space="preserve">This means saturated signal</t>
  </si>
  <si>
    <t xml:space="preserve">6His-Halo MW</t>
  </si>
  <si>
    <t xml:space="preserve">ANTH MW</t>
  </si>
  <si>
    <t xml:space="preserve">The yellow values in this column were used in Figure S2F</t>
  </si>
  <si>
    <t xml:space="preserve">2K-E MW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"/>
    <numFmt numFmtId="166" formatCode="#,##0.00"/>
    <numFmt numFmtId="167" formatCode="General"/>
    <numFmt numFmtId="168" formatCode="[$-409]h:mm"/>
  </numFmts>
  <fonts count="7">
    <font>
      <sz val="12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sz val="12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984375" defaultRowHeight="16" zeroHeight="false" outlineLevelRow="0" outlineLevelCol="0"/>
  <cols>
    <col collapsed="false" customWidth="true" hidden="false" outlineLevel="0" max="1" min="1" style="1" width="8.83"/>
    <col collapsed="false" customWidth="true" hidden="false" outlineLevel="0" max="2" min="2" style="1" width="27.32"/>
    <col collapsed="false" customWidth="true" hidden="false" outlineLevel="0" max="3" min="3" style="1" width="10.83"/>
    <col collapsed="false" customWidth="true" hidden="false" outlineLevel="0" max="4" min="4" style="1" width="11.83"/>
    <col collapsed="false" customWidth="true" hidden="false" outlineLevel="0" max="5" min="5" style="1" width="13.32"/>
    <col collapsed="false" customWidth="true" hidden="false" outlineLevel="0" max="6" min="6" style="1" width="14.5"/>
    <col collapsed="false" customWidth="true" hidden="false" outlineLevel="0" max="7" min="7" style="1" width="18.82"/>
    <col collapsed="false" customWidth="true" hidden="false" outlineLevel="0" max="8" min="8" style="1" width="17.5"/>
    <col collapsed="false" customWidth="true" hidden="false" outlineLevel="0" max="9" min="9" style="1" width="16.49"/>
    <col collapsed="false" customWidth="true" hidden="false" outlineLevel="0" max="10" min="10" style="1" width="17.5"/>
    <col collapsed="false" customWidth="true" hidden="false" outlineLevel="0" max="11" min="11" style="1" width="19.32"/>
    <col collapsed="false" customWidth="true" hidden="false" outlineLevel="0" max="12" min="12" style="1" width="20.32"/>
    <col collapsed="false" customWidth="true" hidden="false" outlineLevel="0" max="13" min="13" style="1" width="10.83"/>
    <col collapsed="false" customWidth="true" hidden="false" outlineLevel="0" max="14" min="14" style="1" width="17.5"/>
    <col collapsed="false" customWidth="true" hidden="false" outlineLevel="0" max="15" min="15" style="1" width="12.99"/>
    <col collapsed="false" customWidth="true" hidden="false" outlineLevel="0" max="16" min="16" style="1" width="13.99"/>
    <col collapsed="false" customWidth="true" hidden="false" outlineLevel="0" max="17" min="17" style="1" width="10.83"/>
    <col collapsed="false" customWidth="true" hidden="false" outlineLevel="0" max="18" min="18" style="1" width="24.82"/>
    <col collapsed="false" customWidth="true" hidden="false" outlineLevel="0" max="19" min="19" style="1" width="34.66"/>
    <col collapsed="false" customWidth="true" hidden="false" outlineLevel="0" max="20" min="20" style="1" width="20.82"/>
    <col collapsed="false" customWidth="true" hidden="false" outlineLevel="0" max="21" min="21" style="1" width="30.66"/>
    <col collapsed="false" customWidth="true" hidden="false" outlineLevel="0" max="22" min="22" style="1" width="14.66"/>
    <col collapsed="false" customWidth="true" hidden="false" outlineLevel="0" max="23" min="23" style="1" width="19.66"/>
    <col collapsed="false" customWidth="true" hidden="false" outlineLevel="0" max="24" min="24" style="1" width="35.5"/>
    <col collapsed="false" customWidth="true" hidden="false" outlineLevel="0" max="25" min="25" style="1" width="21.82"/>
    <col collapsed="false" customWidth="true" hidden="false" outlineLevel="0" max="26" min="26" style="1" width="31.83"/>
    <col collapsed="false" customWidth="true" hidden="false" outlineLevel="0" max="27" min="27" style="1" width="20.66"/>
    <col collapsed="false" customWidth="true" hidden="false" outlineLevel="0" max="28" min="28" style="1" width="25.99"/>
    <col collapsed="false" customWidth="true" hidden="false" outlineLevel="0" max="29" min="29" style="1" width="27.15"/>
    <col collapsed="false" customWidth="true" hidden="false" outlineLevel="0" max="30" min="30" style="1" width="10.83"/>
    <col collapsed="false" customWidth="true" hidden="false" outlineLevel="0" max="31" min="31" style="1" width="22.15"/>
    <col collapsed="false" customWidth="true" hidden="false" outlineLevel="0" max="32" min="32" style="1" width="19.66"/>
    <col collapsed="false" customWidth="true" hidden="false" outlineLevel="0" max="33" min="33" style="1" width="21.82"/>
    <col collapsed="false" customWidth="true" hidden="false" outlineLevel="0" max="34" min="34" style="1" width="20.66"/>
    <col collapsed="false" customWidth="true" hidden="false" outlineLevel="0" max="35" min="35" style="1" width="20.15"/>
    <col collapsed="false" customWidth="true" hidden="false" outlineLevel="0" max="36" min="36" style="1" width="17.5"/>
  </cols>
  <sheetData>
    <row r="1" customFormat="false" ht="17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N1" s="2" t="s">
        <v>12</v>
      </c>
      <c r="O1" s="2" t="s">
        <v>13</v>
      </c>
      <c r="P1" s="2" t="s">
        <v>14</v>
      </c>
      <c r="Q1" s="2"/>
      <c r="R1" s="2" t="s">
        <v>15</v>
      </c>
      <c r="S1" s="2" t="s">
        <v>16</v>
      </c>
      <c r="T1" s="2" t="s">
        <v>17</v>
      </c>
      <c r="U1" s="2" t="s">
        <v>18</v>
      </c>
      <c r="V1" s="3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E1" s="2" t="s">
        <v>17</v>
      </c>
      <c r="AF1" s="2" t="s">
        <v>20</v>
      </c>
      <c r="AG1" s="2" t="s">
        <v>22</v>
      </c>
      <c r="AH1" s="2" t="s">
        <v>24</v>
      </c>
      <c r="AI1" s="2" t="s">
        <v>27</v>
      </c>
      <c r="AJ1" s="2" t="s">
        <v>28</v>
      </c>
    </row>
    <row r="2" customFormat="false" ht="16" hidden="false" customHeight="false" outlineLevel="0" collapsed="false">
      <c r="A2" s="4" t="n">
        <v>1</v>
      </c>
      <c r="B2" s="5" t="n">
        <v>2</v>
      </c>
      <c r="C2" s="5" t="n">
        <v>5</v>
      </c>
      <c r="D2" s="5" t="n">
        <v>5</v>
      </c>
      <c r="E2" s="6" t="n">
        <v>45875</v>
      </c>
      <c r="F2" s="7" t="s">
        <v>29</v>
      </c>
      <c r="G2" s="5" t="n">
        <v>76.2</v>
      </c>
      <c r="H2" s="8" t="n">
        <v>22195224.901408</v>
      </c>
      <c r="I2" s="9" t="n">
        <v>7044512.338028</v>
      </c>
      <c r="J2" s="9" t="n">
        <v>12524787.028169</v>
      </c>
      <c r="K2" s="8" t="n">
        <v>21331014.661972</v>
      </c>
      <c r="L2" s="10" t="n">
        <v>21696355.098592</v>
      </c>
      <c r="N2" s="11" t="n">
        <f aca="false">L2/K2</f>
        <v>1.01712719448228</v>
      </c>
      <c r="O2" s="12" t="n">
        <f aca="false">I2/H2</f>
        <v>0.317388644148459</v>
      </c>
      <c r="P2" s="13" t="n">
        <f aca="false">J2/H2</f>
        <v>0.564300973916893</v>
      </c>
      <c r="R2" s="14" t="n">
        <f aca="false">(18/5)*(2/70)</f>
        <v>0.102857142857143</v>
      </c>
      <c r="S2" s="1" t="n">
        <f aca="false">$AB$55*(C2/70)</f>
        <v>0.0771737246653963</v>
      </c>
      <c r="T2" s="15" t="n">
        <f aca="false">$R$2*(I2/H2)*($F$55/$F$56)</f>
        <v>0.0366027423381599</v>
      </c>
      <c r="U2" s="15" t="n">
        <f aca="false">(K2/(I2*40))*100</f>
        <v>7.57008208603098</v>
      </c>
      <c r="V2" s="16"/>
      <c r="W2" s="1" t="n">
        <f aca="false">K2/I2</f>
        <v>3.02803283441239</v>
      </c>
      <c r="X2" s="1" t="n">
        <f aca="false">$AC$55*(D2/70)</f>
        <v>0.126700729453942</v>
      </c>
      <c r="Y2" s="15" t="n">
        <f aca="false">$R$2*(J2/H2)*($F$55/$F$56)</f>
        <v>0.0650778266023637</v>
      </c>
      <c r="Z2" s="15" t="n">
        <f aca="false">(L2/(J2*40))*100</f>
        <v>4.33068343792904</v>
      </c>
      <c r="AA2" s="1" t="n">
        <f aca="false">L2/J2</f>
        <v>1.73227337517162</v>
      </c>
      <c r="AB2" s="15" t="n">
        <f aca="false">T2*(70/$C$2)</f>
        <v>0.512438392734239</v>
      </c>
      <c r="AC2" s="15" t="n">
        <f aca="false">Y2*(70/$D$2)</f>
        <v>0.911089572433092</v>
      </c>
      <c r="AE2" s="11" t="n">
        <v>0.0366027423381599</v>
      </c>
      <c r="AF2" s="5" t="n">
        <v>3.02803283441239</v>
      </c>
      <c r="AG2" s="12" t="n">
        <v>0.0650778266023637</v>
      </c>
      <c r="AH2" s="17" t="n">
        <v>1.73227337517162</v>
      </c>
      <c r="AI2" s="1" t="n">
        <f aca="false">AF2*0.143</f>
        <v>0.433008695320972</v>
      </c>
      <c r="AJ2" s="1" t="n">
        <f aca="false">AH2*0.143</f>
        <v>0.247715092649541</v>
      </c>
    </row>
    <row r="3" customFormat="false" ht="16" hidden="false" customHeight="false" outlineLevel="0" collapsed="false">
      <c r="A3" s="18"/>
      <c r="B3" s="19" t="s">
        <v>30</v>
      </c>
      <c r="C3" s="20" t="n">
        <v>5</v>
      </c>
      <c r="D3" s="20" t="n">
        <v>5</v>
      </c>
      <c r="E3" s="18"/>
      <c r="F3" s="20"/>
      <c r="G3" s="20" t="n">
        <v>34.2</v>
      </c>
      <c r="H3" s="21" t="n">
        <v>12441270.140845</v>
      </c>
      <c r="I3" s="21" t="n">
        <v>3139094.873239</v>
      </c>
      <c r="J3" s="21" t="n">
        <v>5589927.887324</v>
      </c>
      <c r="K3" s="21" t="n">
        <v>12594807.042254</v>
      </c>
      <c r="L3" s="22" t="n">
        <v>11239288.84507</v>
      </c>
      <c r="N3" s="18" t="n">
        <f aca="false">L3/K3</f>
        <v>0.892374834117235</v>
      </c>
      <c r="O3" s="20" t="n">
        <f aca="false">I3/H3</f>
        <v>0.252313054672229</v>
      </c>
      <c r="P3" s="23" t="n">
        <f aca="false">J3/H3</f>
        <v>0.449305241670794</v>
      </c>
      <c r="R3" s="16"/>
      <c r="S3" s="1" t="n">
        <f aca="false">$AB$55*(C3/70)</f>
        <v>0.0771737246653963</v>
      </c>
      <c r="T3" s="1" t="n">
        <f aca="false">$R$2*(I3/H3)*($F$55/$F$56)</f>
        <v>0.0290979211102519</v>
      </c>
      <c r="U3" s="1" t="n">
        <f aca="false">(K3/(I3*40))*100</f>
        <v>10.0306040043785</v>
      </c>
      <c r="V3" s="24" t="n">
        <f aca="false">(L3/J2)/(K3/I2)</f>
        <v>0.501912369044375</v>
      </c>
      <c r="W3" s="25" t="n">
        <f aca="false">K3/I3</f>
        <v>4.01224160175138</v>
      </c>
      <c r="X3" s="1" t="n">
        <f aca="false">$AC$55*(D3/70)</f>
        <v>0.126700729453942</v>
      </c>
      <c r="Y3" s="1" t="n">
        <f aca="false">$R$2*(J3/H3)*($F$55/$F$56)</f>
        <v>0.0518159811173591</v>
      </c>
      <c r="Z3" s="1" t="n">
        <f aca="false">(L3/(J3*40))*100</f>
        <v>5.02658042805739</v>
      </c>
      <c r="AA3" s="25" t="n">
        <f aca="false">L3/J3</f>
        <v>2.01063217122296</v>
      </c>
      <c r="AB3" s="25" t="n">
        <f aca="false">T3*(70/$C$2)</f>
        <v>0.407370895543527</v>
      </c>
      <c r="AC3" s="25" t="n">
        <f aca="false">Y3*(70/$D$2)</f>
        <v>0.725423735643028</v>
      </c>
      <c r="AE3" s="26" t="n">
        <v>0.0290979211102519</v>
      </c>
      <c r="AF3" s="27" t="n">
        <v>4.01224160175138</v>
      </c>
      <c r="AG3" s="28" t="n">
        <v>0.0518159811173591</v>
      </c>
      <c r="AH3" s="29" t="n">
        <v>2.01063217122296</v>
      </c>
      <c r="AI3" s="30" t="n">
        <f aca="false">AF3*0.143</f>
        <v>0.573750549050448</v>
      </c>
      <c r="AJ3" s="30" t="n">
        <f aca="false">AH3*0.143</f>
        <v>0.287520400484883</v>
      </c>
    </row>
    <row r="4" customFormat="false" ht="16" hidden="false" customHeight="false" outlineLevel="0" collapsed="false">
      <c r="A4" s="31"/>
      <c r="C4" s="1" t="n">
        <v>5</v>
      </c>
      <c r="D4" s="1" t="n">
        <v>5</v>
      </c>
      <c r="E4" s="31"/>
      <c r="F4" s="1" t="s">
        <v>31</v>
      </c>
      <c r="G4" s="1" t="n">
        <v>76.2</v>
      </c>
      <c r="H4" s="15" t="n">
        <v>34759050</v>
      </c>
      <c r="I4" s="1" t="n">
        <v>11657300</v>
      </c>
      <c r="J4" s="1" t="n">
        <v>17973500</v>
      </c>
      <c r="K4" s="15" t="n">
        <v>40682650</v>
      </c>
      <c r="L4" s="32" t="n">
        <v>39255250</v>
      </c>
      <c r="N4" s="33" t="n">
        <f aca="false">L4/K4</f>
        <v>0.964913790030885</v>
      </c>
      <c r="O4" s="15" t="n">
        <f aca="false">I4/H4</f>
        <v>0.33537452836024</v>
      </c>
      <c r="P4" s="32" t="n">
        <f aca="false">J4/H4</f>
        <v>0.517088355406721</v>
      </c>
      <c r="R4" s="16"/>
      <c r="S4" s="1" t="n">
        <f aca="false">$AB$55*(C4/70)</f>
        <v>0.0771737246653963</v>
      </c>
      <c r="T4" s="15" t="n">
        <f aca="false">$R$2*(I4/H4)*($F$55/$F$56)</f>
        <v>0.0386769585953108</v>
      </c>
      <c r="U4" s="15" t="n">
        <f aca="false">(K4/(I4*40))*100</f>
        <v>8.72471541437554</v>
      </c>
      <c r="V4" s="16"/>
      <c r="W4" s="1" t="n">
        <f aca="false">K4/I4</f>
        <v>3.48988616575022</v>
      </c>
      <c r="X4" s="1" t="n">
        <f aca="false">$AC$55*(D4/70)</f>
        <v>0.126700729453942</v>
      </c>
      <c r="Y4" s="15" t="n">
        <f aca="false">$R$2*(J4/H4)*($F$55/$F$56)</f>
        <v>0.0596330467014505</v>
      </c>
      <c r="Z4" s="15" t="n">
        <f aca="false">(L4/(J4*40))*100</f>
        <v>5.46015661946755</v>
      </c>
      <c r="AA4" s="1" t="n">
        <f aca="false">L4/J4</f>
        <v>2.18406264778702</v>
      </c>
      <c r="AB4" s="15" t="n">
        <f aca="false">T4*(70/$C$2)</f>
        <v>0.541477420334351</v>
      </c>
      <c r="AC4" s="15" t="n">
        <f aca="false">Y4*(70/$D$2)</f>
        <v>0.834862653820306</v>
      </c>
      <c r="AE4" s="33" t="n">
        <v>0.0386769585953108</v>
      </c>
      <c r="AF4" s="1" t="n">
        <v>3.48988616575022</v>
      </c>
      <c r="AG4" s="15" t="n">
        <v>0.0596330467014505</v>
      </c>
      <c r="AH4" s="34" t="n">
        <v>2.18406264778702</v>
      </c>
      <c r="AI4" s="1" t="n">
        <f aca="false">AF4*0.143</f>
        <v>0.499053721702281</v>
      </c>
      <c r="AJ4" s="1" t="n">
        <f aca="false">AH4*0.143</f>
        <v>0.312320958633544</v>
      </c>
    </row>
    <row r="5" customFormat="false" ht="17" hidden="false" customHeight="false" outlineLevel="0" collapsed="false">
      <c r="A5" s="35"/>
      <c r="B5" s="36"/>
      <c r="C5" s="36" t="n">
        <v>5</v>
      </c>
      <c r="D5" s="36" t="n">
        <v>5</v>
      </c>
      <c r="E5" s="35"/>
      <c r="F5" s="36"/>
      <c r="G5" s="36" t="n">
        <v>34.2</v>
      </c>
      <c r="H5" s="36" t="n">
        <v>17319350</v>
      </c>
      <c r="I5" s="36" t="n">
        <v>4265100</v>
      </c>
      <c r="J5" s="36" t="n">
        <v>7278300</v>
      </c>
      <c r="K5" s="36" t="n">
        <v>21763600</v>
      </c>
      <c r="L5" s="37" t="n">
        <v>18102650</v>
      </c>
      <c r="N5" s="35" t="n">
        <f aca="false">L5/K5</f>
        <v>0.831785642081273</v>
      </c>
      <c r="O5" s="36" t="n">
        <f aca="false">I5/H5</f>
        <v>0.246262128775041</v>
      </c>
      <c r="P5" s="37" t="n">
        <f aca="false">J5/H5</f>
        <v>0.420240944377243</v>
      </c>
      <c r="R5" s="38"/>
      <c r="S5" s="1" t="n">
        <f aca="false">$AB$55*(C5/70)</f>
        <v>0.0771737246653963</v>
      </c>
      <c r="T5" s="1" t="n">
        <f aca="false">$R$2*(I5/H5)*($F$55/$F$56)</f>
        <v>0.0284001000457449</v>
      </c>
      <c r="U5" s="1" t="n">
        <f aca="false">(K5/(I5*40))*100</f>
        <v>12.756793510117</v>
      </c>
      <c r="V5" s="16" t="n">
        <f aca="false">(L5/J4)/(K5/I4)</f>
        <v>0.539481723951041</v>
      </c>
      <c r="W5" s="1" t="n">
        <f aca="false">K5/I5</f>
        <v>5.1027174040468</v>
      </c>
      <c r="X5" s="1" t="n">
        <f aca="false">$AC$55*(D5/70)</f>
        <v>0.126700729453942</v>
      </c>
      <c r="Y5" s="1" t="n">
        <f aca="false">$R$2*(J5/H5)*($F$55/$F$56)</f>
        <v>0.0484641504684405</v>
      </c>
      <c r="Z5" s="1" t="n">
        <f aca="false">(L5/(J5*40))*100</f>
        <v>6.21802137861863</v>
      </c>
      <c r="AA5" s="1" t="n">
        <f aca="false">L5/J5</f>
        <v>2.48720855144745</v>
      </c>
      <c r="AB5" s="25" t="n">
        <f aca="false">T5*(70/$C$2)</f>
        <v>0.397601400640429</v>
      </c>
      <c r="AC5" s="25" t="n">
        <f aca="false">Y5*(70/$D$2)</f>
        <v>0.678498106558167</v>
      </c>
      <c r="AE5" s="35" t="n">
        <v>0.0284001000457449</v>
      </c>
      <c r="AF5" s="36" t="n">
        <v>5.1027174040468</v>
      </c>
      <c r="AG5" s="36" t="n">
        <v>0.0484641504684405</v>
      </c>
      <c r="AH5" s="37" t="n">
        <v>2.48720855144745</v>
      </c>
      <c r="AI5" s="1" t="n">
        <f aca="false">AF5*0.143</f>
        <v>0.729688588778692</v>
      </c>
      <c r="AJ5" s="1" t="n">
        <f aca="false">AH5*0.143</f>
        <v>0.355670822856986</v>
      </c>
    </row>
    <row r="6" customFormat="false" ht="16" hidden="false" customHeight="false" outlineLevel="0" collapsed="false">
      <c r="A6" s="4" t="n">
        <v>2</v>
      </c>
      <c r="B6" s="5" t="n">
        <v>2</v>
      </c>
      <c r="C6" s="5" t="n">
        <v>5</v>
      </c>
      <c r="D6" s="5" t="n">
        <v>2.2</v>
      </c>
      <c r="E6" s="39" t="n">
        <v>45876</v>
      </c>
      <c r="F6" s="40" t="s">
        <v>29</v>
      </c>
      <c r="G6" s="41" t="s">
        <v>32</v>
      </c>
      <c r="H6" s="42" t="n">
        <v>2158933.302326</v>
      </c>
      <c r="I6" s="42" t="n">
        <v>3438688.930233</v>
      </c>
      <c r="J6" s="42" t="n">
        <v>2167459.348837</v>
      </c>
      <c r="K6" s="8" t="n">
        <v>8344392.325581</v>
      </c>
      <c r="L6" s="10" t="n">
        <v>5013533.906977</v>
      </c>
      <c r="N6" s="11" t="n">
        <f aca="false">L6/K6</f>
        <v>0.600826724266937</v>
      </c>
      <c r="O6" s="5" t="n">
        <f aca="false">I6/H6</f>
        <v>1.59277219288257</v>
      </c>
      <c r="P6" s="17" t="n">
        <f aca="false">J6/H6</f>
        <v>1.00394919403106</v>
      </c>
      <c r="R6" s="14" t="n">
        <f aca="false">(18/15)*(2/70)</f>
        <v>0.0342857142857143</v>
      </c>
      <c r="S6" s="1" t="n">
        <f aca="false">$AB$55*(C6/70)</f>
        <v>0.0771737246653963</v>
      </c>
      <c r="T6" s="15" t="n">
        <f aca="false">$R$6*(I6/H6)*($F$55/$F$56)</f>
        <v>0.0612286453367847</v>
      </c>
      <c r="U6" s="15" t="n">
        <f aca="false">(K6/(I6*40))*100</f>
        <v>6.06655072244031</v>
      </c>
      <c r="V6" s="16"/>
      <c r="W6" s="1" t="n">
        <f aca="false">K6/I6</f>
        <v>2.42662028897612</v>
      </c>
      <c r="X6" s="1" t="n">
        <f aca="false">$AC$55*(D6/70)</f>
        <v>0.0557483209597344</v>
      </c>
      <c r="Y6" s="15" t="n">
        <f aca="false">$R$6*(J6/H6)*($F$55/$F$56)</f>
        <v>0.0385933716147004</v>
      </c>
      <c r="Z6" s="15" t="n">
        <f aca="false">(L6/(J6*40))*100</f>
        <v>5.7827311844016</v>
      </c>
      <c r="AA6" s="1" t="n">
        <f aca="false">L6/J6</f>
        <v>2.31309247376064</v>
      </c>
      <c r="AB6" s="15" t="n">
        <f aca="false">T6*(70/$C$6)</f>
        <v>0.857201034714985</v>
      </c>
      <c r="AC6" s="15" t="n">
        <f aca="false">Y6*(70/$D$6)</f>
        <v>1.2279709150132</v>
      </c>
      <c r="AE6" s="11" t="n">
        <v>0.0612286453367847</v>
      </c>
      <c r="AF6" s="5" t="n">
        <v>2.42662028897612</v>
      </c>
      <c r="AG6" s="12" t="n">
        <v>0.0385933716147004</v>
      </c>
      <c r="AH6" s="17" t="n">
        <v>2.31309247376064</v>
      </c>
      <c r="AI6" s="1" t="n">
        <f aca="false">AF6*0.143</f>
        <v>0.347006701323586</v>
      </c>
      <c r="AJ6" s="1" t="n">
        <f aca="false">AH6*0.143</f>
        <v>0.330772223747771</v>
      </c>
    </row>
    <row r="7" customFormat="false" ht="16" hidden="false" customHeight="false" outlineLevel="0" collapsed="false">
      <c r="A7" s="18"/>
      <c r="B7" s="19" t="s">
        <v>33</v>
      </c>
      <c r="C7" s="20" t="n">
        <v>5</v>
      </c>
      <c r="D7" s="20" t="n">
        <v>2.2</v>
      </c>
      <c r="E7" s="18"/>
      <c r="F7" s="20"/>
      <c r="G7" s="20" t="n">
        <v>35.2</v>
      </c>
      <c r="H7" s="21" t="n">
        <v>2084998.285714</v>
      </c>
      <c r="I7" s="21" t="n">
        <v>3457105.333333</v>
      </c>
      <c r="J7" s="21" t="n">
        <v>2065669.142857</v>
      </c>
      <c r="K7" s="21" t="n">
        <v>16391762.666667</v>
      </c>
      <c r="L7" s="22" t="n">
        <v>5172084.761905</v>
      </c>
      <c r="N7" s="18" t="n">
        <f aca="false">L7/K7</f>
        <v>0.315529505098469</v>
      </c>
      <c r="O7" s="20" t="n">
        <f aca="false">I7/H7</f>
        <v>1.65808545600273</v>
      </c>
      <c r="P7" s="23" t="n">
        <f aca="false">J7/H7</f>
        <v>0.990729420264065</v>
      </c>
      <c r="R7" s="16"/>
      <c r="S7" s="1" t="n">
        <f aca="false">$AB$55*(C7/70)</f>
        <v>0.0771737246653963</v>
      </c>
      <c r="T7" s="1" t="n">
        <f aca="false">$R$6*(I7/H7)*($F$55/$F$56)</f>
        <v>0.0637393889580269</v>
      </c>
      <c r="U7" s="1" t="n">
        <f aca="false">(K7/(I7*40))*100</f>
        <v>11.853676042656</v>
      </c>
      <c r="V7" s="24" t="n">
        <f aca="false">(L7/J6)/(K7/I6)</f>
        <v>0.500589695915722</v>
      </c>
      <c r="W7" s="25" t="n">
        <f aca="false">K7/I7</f>
        <v>4.74147041706238</v>
      </c>
      <c r="X7" s="1" t="n">
        <f aca="false">$AC$55*(D7/70)</f>
        <v>0.0557483209597344</v>
      </c>
      <c r="Y7" s="1" t="n">
        <f aca="false">$R$6*(J7/H7)*($F$55/$F$56)</f>
        <v>0.0380851829088524</v>
      </c>
      <c r="Z7" s="1" t="n">
        <f aca="false">(L7/(J7*40))*100</f>
        <v>6.25957547435641</v>
      </c>
      <c r="AA7" s="25" t="n">
        <f aca="false">L7/J7</f>
        <v>2.50383018974256</v>
      </c>
      <c r="AB7" s="25" t="n">
        <f aca="false">T7*(70/$C$6)</f>
        <v>0.892351445412376</v>
      </c>
      <c r="AC7" s="25" t="n">
        <f aca="false">Y7*(70/$D$6)</f>
        <v>1.21180127437257</v>
      </c>
      <c r="AE7" s="26" t="n">
        <v>0.0637393889580269</v>
      </c>
      <c r="AF7" s="27" t="n">
        <v>4.74147041706238</v>
      </c>
      <c r="AG7" s="28" t="n">
        <v>0.0380851829088524</v>
      </c>
      <c r="AH7" s="29" t="n">
        <v>2.50383018974256</v>
      </c>
      <c r="AI7" s="30" t="n">
        <f aca="false">AF7*0.143</f>
        <v>0.67803026963992</v>
      </c>
      <c r="AJ7" s="30" t="n">
        <f aca="false">AH7*0.143</f>
        <v>0.358047717133186</v>
      </c>
    </row>
    <row r="8" customFormat="false" ht="16" hidden="false" customHeight="false" outlineLevel="0" collapsed="false">
      <c r="A8" s="31"/>
      <c r="C8" s="1" t="n">
        <v>5</v>
      </c>
      <c r="D8" s="1" t="n">
        <v>2.2</v>
      </c>
      <c r="E8" s="43"/>
      <c r="F8" s="25" t="s">
        <v>31</v>
      </c>
      <c r="G8" s="25" t="s">
        <v>32</v>
      </c>
      <c r="H8" s="25" t="n">
        <v>2622115</v>
      </c>
      <c r="I8" s="25" t="n">
        <v>4831817</v>
      </c>
      <c r="J8" s="25" t="n">
        <v>2734838</v>
      </c>
      <c r="K8" s="15" t="n">
        <v>16753716</v>
      </c>
      <c r="L8" s="32" t="n">
        <v>7063599</v>
      </c>
      <c r="N8" s="33" t="n">
        <f aca="false">L8/K8</f>
        <v>0.421613867633903</v>
      </c>
      <c r="O8" s="1" t="n">
        <f aca="false">I8/H8</f>
        <v>1.84271742467436</v>
      </c>
      <c r="P8" s="34" t="n">
        <f aca="false">J8/H8</f>
        <v>1.04298934257269</v>
      </c>
      <c r="R8" s="16"/>
      <c r="S8" s="1" t="n">
        <f aca="false">$AB$55*(C8/70)</f>
        <v>0.0771737246653963</v>
      </c>
      <c r="T8" s="15" t="n">
        <f aca="false">$R$6*(I8/H8)*($F$55/$F$56)</f>
        <v>0.0708369295718973</v>
      </c>
      <c r="U8" s="15" t="n">
        <f aca="false">(K8/(I8*40))*100</f>
        <v>8.66843466960773</v>
      </c>
      <c r="V8" s="16"/>
      <c r="W8" s="1" t="n">
        <f aca="false">K8/I8</f>
        <v>3.46737386784309</v>
      </c>
      <c r="X8" s="1" t="n">
        <f aca="false">$AC$55*(D8/70)</f>
        <v>0.0557483209597344</v>
      </c>
      <c r="Y8" s="15" t="n">
        <f aca="false">$R$6*(J8/H8)*($F$55/$F$56)</f>
        <v>0.0400941357664308</v>
      </c>
      <c r="Z8" s="15" t="n">
        <f aca="false">(L8/(J8*40))*100</f>
        <v>6.45705431180933</v>
      </c>
      <c r="AA8" s="1" t="n">
        <f aca="false">L8/J8</f>
        <v>2.58282172472373</v>
      </c>
      <c r="AB8" s="15" t="n">
        <f aca="false">T8*(70/$C$6)</f>
        <v>0.991717014006562</v>
      </c>
      <c r="AC8" s="15" t="n">
        <f aca="false">Y8*(70/$D$6)</f>
        <v>1.27572250165916</v>
      </c>
      <c r="AE8" s="33" t="n">
        <v>0.0708369295718973</v>
      </c>
      <c r="AF8" s="1" t="n">
        <v>3.46737386784309</v>
      </c>
      <c r="AG8" s="15" t="n">
        <v>0.0400941357664308</v>
      </c>
      <c r="AH8" s="34" t="n">
        <v>2.58282172472373</v>
      </c>
      <c r="AI8" s="1" t="n">
        <f aca="false">AF8*0.143</f>
        <v>0.495834463101562</v>
      </c>
      <c r="AJ8" s="1" t="n">
        <f aca="false">AH8*0.143</f>
        <v>0.369343506635494</v>
      </c>
    </row>
    <row r="9" customFormat="false" ht="17" hidden="false" customHeight="false" outlineLevel="0" collapsed="false">
      <c r="A9" s="35"/>
      <c r="B9" s="36"/>
      <c r="C9" s="36" t="n">
        <v>5</v>
      </c>
      <c r="D9" s="36" t="n">
        <v>2.2</v>
      </c>
      <c r="E9" s="35"/>
      <c r="F9" s="36"/>
      <c r="G9" s="36" t="n">
        <v>35.2</v>
      </c>
      <c r="H9" s="36" t="n">
        <v>2325100</v>
      </c>
      <c r="I9" s="36" t="n">
        <v>4133800</v>
      </c>
      <c r="J9" s="36" t="n">
        <v>2411500</v>
      </c>
      <c r="K9" s="36" t="n">
        <v>22655800</v>
      </c>
      <c r="L9" s="37" t="n">
        <v>7071900</v>
      </c>
      <c r="N9" s="35" t="n">
        <f aca="false">L9/K9</f>
        <v>0.31214523433293</v>
      </c>
      <c r="O9" s="36" t="n">
        <f aca="false">I9/H9</f>
        <v>1.77790202571932</v>
      </c>
      <c r="P9" s="37" t="n">
        <f aca="false">J9/H9</f>
        <v>1.03715969205626</v>
      </c>
      <c r="R9" s="38"/>
      <c r="S9" s="1" t="n">
        <f aca="false">$AB$55*(C9/70)</f>
        <v>0.0771737246653963</v>
      </c>
      <c r="T9" s="1" t="n">
        <f aca="false">$R$6*(I9/H9)*($F$55/$F$56)</f>
        <v>0.0683453246250545</v>
      </c>
      <c r="U9" s="1" t="n">
        <f aca="false">(K9/(I9*40))*100</f>
        <v>13.7015578886255</v>
      </c>
      <c r="V9" s="16" t="n">
        <f aca="false">(L9/J8)/(K9/I8)</f>
        <v>0.551487382330813</v>
      </c>
      <c r="W9" s="1" t="n">
        <f aca="false">K9/I9</f>
        <v>5.48062315545019</v>
      </c>
      <c r="X9" s="1" t="n">
        <f aca="false">$AC$55*(D9/70)</f>
        <v>0.0557483209597344</v>
      </c>
      <c r="Y9" s="1" t="n">
        <f aca="false">$R$6*(J9/H9)*($F$55/$F$56)</f>
        <v>0.0398700349154093</v>
      </c>
      <c r="Z9" s="1" t="n">
        <f aca="false">(L9/(J9*40))*100</f>
        <v>7.33143271822517</v>
      </c>
      <c r="AA9" s="1" t="n">
        <f aca="false">L9/J9</f>
        <v>2.93257308729007</v>
      </c>
      <c r="AB9" s="25" t="n">
        <f aca="false">T9*(70/$C$6)</f>
        <v>0.956834544750763</v>
      </c>
      <c r="AC9" s="25" t="n">
        <f aca="false">Y9*(70/$D$6)</f>
        <v>1.26859202003575</v>
      </c>
      <c r="AE9" s="35" t="n">
        <v>0.0683453246250545</v>
      </c>
      <c r="AF9" s="36" t="n">
        <v>5.48062315545019</v>
      </c>
      <c r="AG9" s="36" t="n">
        <v>0.0398700349154093</v>
      </c>
      <c r="AH9" s="37" t="n">
        <v>2.93257308729007</v>
      </c>
      <c r="AI9" s="1" t="n">
        <f aca="false">AF9*0.143</f>
        <v>0.783729111229377</v>
      </c>
      <c r="AJ9" s="1" t="n">
        <f aca="false">AH9*0.143</f>
        <v>0.41935795148248</v>
      </c>
    </row>
    <row r="10" customFormat="false" ht="16" hidden="false" customHeight="false" outlineLevel="0" collapsed="false">
      <c r="A10" s="4" t="n">
        <v>3</v>
      </c>
      <c r="B10" s="5" t="n">
        <v>2</v>
      </c>
      <c r="C10" s="5" t="n">
        <v>5</v>
      </c>
      <c r="D10" s="5" t="n">
        <v>2.2</v>
      </c>
      <c r="E10" s="6" t="n">
        <v>45876</v>
      </c>
      <c r="F10" s="7" t="s">
        <v>29</v>
      </c>
      <c r="G10" s="5" t="n">
        <v>67.3</v>
      </c>
      <c r="H10" s="9" t="n">
        <v>5980969.106383</v>
      </c>
      <c r="I10" s="9" t="n">
        <v>17401457.468085</v>
      </c>
      <c r="J10" s="9" t="n">
        <v>9964611.489362</v>
      </c>
      <c r="K10" s="8" t="n">
        <v>35772838.765957</v>
      </c>
      <c r="L10" s="10" t="n">
        <v>22976959.361702</v>
      </c>
      <c r="N10" s="11" t="n">
        <f aca="false">L10/K10</f>
        <v>0.642301817645176</v>
      </c>
      <c r="O10" s="5" t="n">
        <f aca="false">I10/H10</f>
        <v>2.90947121755132</v>
      </c>
      <c r="P10" s="17" t="n">
        <f aca="false">J10/H10</f>
        <v>1.66605299444326</v>
      </c>
      <c r="R10" s="14" t="n">
        <f aca="false">(18/15)*(2/70)</f>
        <v>0.0342857142857143</v>
      </c>
      <c r="S10" s="1" t="n">
        <f aca="false">$AB$55*(C10/70)</f>
        <v>0.0771737246653963</v>
      </c>
      <c r="T10" s="15" t="n">
        <f aca="false">$R$10*(I10/H10)*($F$55/$F$56)</f>
        <v>0.111844607843531</v>
      </c>
      <c r="U10" s="15" t="n">
        <f aca="false">(K10/(I10*40))*100</f>
        <v>5.13934520018882</v>
      </c>
      <c r="V10" s="16"/>
      <c r="W10" s="1" t="n">
        <f aca="false">K10/I10</f>
        <v>2.05573808007553</v>
      </c>
      <c r="X10" s="1" t="n">
        <f aca="false">$AC$55*(D10/70)</f>
        <v>0.0557483209597344</v>
      </c>
      <c r="Y10" s="15" t="n">
        <f aca="false">$R$10*(J10/H10)*($F$55/$F$56)</f>
        <v>0.0640456735526238</v>
      </c>
      <c r="Z10" s="15" t="n">
        <f aca="false">(L10/(J10*40))*100</f>
        <v>5.764640042974</v>
      </c>
      <c r="AA10" s="1" t="n">
        <f aca="false">L10/J10</f>
        <v>2.3058560171896</v>
      </c>
      <c r="AB10" s="15" t="n">
        <f aca="false">T10*(70/$C$10)</f>
        <v>1.56582450980944</v>
      </c>
      <c r="AC10" s="15" t="n">
        <f aca="false">Y10*(70/$D$10)</f>
        <v>2.0378168857653</v>
      </c>
      <c r="AE10" s="11" t="n">
        <v>0.111844607843531</v>
      </c>
      <c r="AF10" s="5" t="n">
        <v>2.05573808007553</v>
      </c>
      <c r="AG10" s="12" t="n">
        <v>0.0640456735526238</v>
      </c>
      <c r="AH10" s="17" t="n">
        <v>2.3058560171896</v>
      </c>
      <c r="AI10" s="1" t="n">
        <f aca="false">AF10*0.143</f>
        <v>0.2939705454508</v>
      </c>
      <c r="AJ10" s="1" t="n">
        <f aca="false">AH10*0.143</f>
        <v>0.329737410458113</v>
      </c>
    </row>
    <row r="11" customFormat="false" ht="16" hidden="false" customHeight="false" outlineLevel="0" collapsed="false">
      <c r="A11" s="18"/>
      <c r="B11" s="19" t="s">
        <v>33</v>
      </c>
      <c r="C11" s="20" t="n">
        <v>5</v>
      </c>
      <c r="D11" s="20" t="n">
        <v>2.2</v>
      </c>
      <c r="E11" s="18"/>
      <c r="F11" s="20"/>
      <c r="G11" s="20" t="n">
        <v>21.1</v>
      </c>
      <c r="H11" s="21" t="n">
        <v>1829342.382979</v>
      </c>
      <c r="I11" s="21" t="n">
        <v>5518325.191489</v>
      </c>
      <c r="J11" s="21" t="n">
        <v>3057723.574468</v>
      </c>
      <c r="K11" s="21" t="n">
        <v>18753612.595745</v>
      </c>
      <c r="L11" s="22" t="n">
        <v>6840666.723404</v>
      </c>
      <c r="N11" s="18" t="n">
        <f aca="false">L11/K11</f>
        <v>0.364765278608564</v>
      </c>
      <c r="O11" s="20" t="n">
        <f aca="false">I11/H11</f>
        <v>3.01656225911229</v>
      </c>
      <c r="P11" s="23" t="n">
        <f aca="false">J11/H11</f>
        <v>1.67148785427944</v>
      </c>
      <c r="R11" s="16"/>
      <c r="S11" s="1" t="n">
        <f aca="false">$AB$55*(C11/70)</f>
        <v>0.0771737246653963</v>
      </c>
      <c r="T11" s="1" t="n">
        <f aca="false">$R$10*(I11/H11)*($F$55/$F$56)</f>
        <v>0.115961354376265</v>
      </c>
      <c r="U11" s="1" t="n">
        <f aca="false">(K11/(I11*40))*100</f>
        <v>8.49606173294616</v>
      </c>
      <c r="V11" s="24" t="n">
        <f aca="false">(L11/J10)/(K11/I10)</f>
        <v>0.636998992717127</v>
      </c>
      <c r="W11" s="25" t="n">
        <f aca="false">K11/I11</f>
        <v>3.39842469317847</v>
      </c>
      <c r="X11" s="1" t="n">
        <f aca="false">$AC$55*(D11/70)</f>
        <v>0.0557483209597344</v>
      </c>
      <c r="Y11" s="1" t="n">
        <f aca="false">$R$10*(J11/H11)*($F$55/$F$56)</f>
        <v>0.0642545980346381</v>
      </c>
      <c r="Z11" s="1" t="n">
        <f aca="false">(L11/(J11*40))*100</f>
        <v>5.59294075870983</v>
      </c>
      <c r="AA11" s="25" t="n">
        <f aca="false">L11/J11</f>
        <v>2.23717630348393</v>
      </c>
      <c r="AB11" s="25" t="n">
        <f aca="false">T11*(70/$C$10)</f>
        <v>1.62345896126771</v>
      </c>
      <c r="AC11" s="25" t="n">
        <f aca="false">Y11*(70/$D$10)</f>
        <v>2.0444644829203</v>
      </c>
      <c r="AE11" s="26" t="n">
        <v>0.115961354376265</v>
      </c>
      <c r="AF11" s="27" t="n">
        <v>3.39842469317847</v>
      </c>
      <c r="AG11" s="28" t="n">
        <v>0.0642545980346381</v>
      </c>
      <c r="AH11" s="29" t="n">
        <v>2.23717630348393</v>
      </c>
      <c r="AI11" s="30" t="n">
        <f aca="false">AF11*0.143</f>
        <v>0.485974731124521</v>
      </c>
      <c r="AJ11" s="30" t="n">
        <f aca="false">AH11*0.143</f>
        <v>0.319916211398202</v>
      </c>
    </row>
    <row r="12" customFormat="false" ht="16" hidden="false" customHeight="false" outlineLevel="0" collapsed="false">
      <c r="A12" s="31"/>
      <c r="C12" s="1" t="n">
        <v>5</v>
      </c>
      <c r="D12" s="1" t="n">
        <v>2.2</v>
      </c>
      <c r="E12" s="31"/>
      <c r="F12" s="1" t="s">
        <v>31</v>
      </c>
      <c r="G12" s="1" t="n">
        <v>67.3</v>
      </c>
      <c r="H12" s="1" t="n">
        <v>6229548</v>
      </c>
      <c r="I12" s="1" t="n">
        <v>25414065</v>
      </c>
      <c r="J12" s="1" t="n">
        <v>13337163</v>
      </c>
      <c r="K12" s="15" t="n">
        <v>52963398</v>
      </c>
      <c r="L12" s="32" t="n">
        <v>29159964</v>
      </c>
      <c r="N12" s="33" t="n">
        <f aca="false">L12/K12</f>
        <v>0.550568224493451</v>
      </c>
      <c r="O12" s="1" t="n">
        <f aca="false">I12/H12</f>
        <v>4.07960015718636</v>
      </c>
      <c r="P12" s="34" t="n">
        <f aca="false">J12/H12</f>
        <v>2.14095195991748</v>
      </c>
      <c r="R12" s="16"/>
      <c r="S12" s="1" t="n">
        <f aca="false">$AB$55*(C12/70)</f>
        <v>0.0771737246653963</v>
      </c>
      <c r="T12" s="15" t="n">
        <f aca="false">$R$10*(I12/H12)*($F$55/$F$56)</f>
        <v>0.156826187860671</v>
      </c>
      <c r="U12" s="15" t="n">
        <f aca="false">(K12/(I12*40))*100</f>
        <v>5.21004786129256</v>
      </c>
      <c r="V12" s="16"/>
      <c r="W12" s="1" t="n">
        <f aca="false">K12/I12</f>
        <v>2.08401914451702</v>
      </c>
      <c r="X12" s="1" t="n">
        <f aca="false">$AC$55*(D12/70)</f>
        <v>0.0557483209597344</v>
      </c>
      <c r="Y12" s="15" t="n">
        <f aca="false">$R$10*(J12/H12)*($F$55/$F$56)</f>
        <v>0.0823015298877368</v>
      </c>
      <c r="Z12" s="15" t="n">
        <f aca="false">(L12/(J12*40))*100</f>
        <v>5.46592330018011</v>
      </c>
      <c r="AA12" s="1" t="n">
        <f aca="false">L12/J12</f>
        <v>2.18636932007204</v>
      </c>
      <c r="AB12" s="15" t="n">
        <f aca="false">T12*(70/$C$10)</f>
        <v>2.19556663004939</v>
      </c>
      <c r="AC12" s="15" t="n">
        <f aca="false">Y12*(70/$D$10)</f>
        <v>2.61868504188253</v>
      </c>
      <c r="AE12" s="33" t="n">
        <v>0.156826187860671</v>
      </c>
      <c r="AF12" s="1" t="n">
        <v>2.08401914451702</v>
      </c>
      <c r="AG12" s="15" t="n">
        <v>0.0823015298877368</v>
      </c>
      <c r="AH12" s="34" t="n">
        <v>2.18636932007204</v>
      </c>
      <c r="AI12" s="1" t="n">
        <f aca="false">AF12*0.143</f>
        <v>0.298014737665934</v>
      </c>
      <c r="AJ12" s="1" t="n">
        <f aca="false">AH12*0.143</f>
        <v>0.312650812770302</v>
      </c>
    </row>
    <row r="13" customFormat="false" ht="17" hidden="false" customHeight="false" outlineLevel="0" collapsed="false">
      <c r="A13" s="35"/>
      <c r="B13" s="36"/>
      <c r="C13" s="36" t="n">
        <v>5</v>
      </c>
      <c r="D13" s="36" t="n">
        <v>2.2</v>
      </c>
      <c r="E13" s="35"/>
      <c r="F13" s="36"/>
      <c r="G13" s="36" t="n">
        <v>21.1</v>
      </c>
      <c r="H13" s="36" t="n">
        <v>1792648</v>
      </c>
      <c r="I13" s="36" t="n">
        <v>6542796</v>
      </c>
      <c r="J13" s="36" t="n">
        <v>3644628</v>
      </c>
      <c r="K13" s="36" t="n">
        <v>23979384</v>
      </c>
      <c r="L13" s="37" t="n">
        <v>9969024</v>
      </c>
      <c r="N13" s="35" t="n">
        <f aca="false">L13/K13</f>
        <v>0.415733114745566</v>
      </c>
      <c r="O13" s="36" t="n">
        <f aca="false">I13/H13</f>
        <v>3.64979404768811</v>
      </c>
      <c r="P13" s="37" t="n">
        <f aca="false">J13/H13</f>
        <v>2.03309740674131</v>
      </c>
      <c r="R13" s="38"/>
      <c r="S13" s="1" t="n">
        <f aca="false">$AB$55*(C13/70)</f>
        <v>0.0771737246653963</v>
      </c>
      <c r="T13" s="1" t="n">
        <f aca="false">$R$10*(I13/H13)*($F$55/$F$56)</f>
        <v>0.140303771183855</v>
      </c>
      <c r="U13" s="1" t="n">
        <f aca="false">(K13/(I13*40))*100</f>
        <v>9.16251400777282</v>
      </c>
      <c r="V13" s="16" t="n">
        <f aca="false">(L13/J12)/(K13/I12)</f>
        <v>0.792182595413754</v>
      </c>
      <c r="W13" s="1" t="n">
        <f aca="false">K13/I13</f>
        <v>3.66500560310913</v>
      </c>
      <c r="X13" s="1" t="n">
        <f aca="false">$AC$55*(D13/70)</f>
        <v>0.0557483209597344</v>
      </c>
      <c r="Y13" s="1" t="n">
        <f aca="false">$R$10*(J13/H13)*($F$55/$F$56)</f>
        <v>0.0781554327786271</v>
      </c>
      <c r="Z13" s="1" t="n">
        <f aca="false">(L13/(J13*40))*100</f>
        <v>6.8381629071609</v>
      </c>
      <c r="AA13" s="1" t="n">
        <f aca="false">L13/J13</f>
        <v>2.73526516286436</v>
      </c>
      <c r="AB13" s="25" t="n">
        <f aca="false">T13*(70/$C$10)</f>
        <v>1.96425279657397</v>
      </c>
      <c r="AC13" s="25" t="n">
        <f aca="false">Y13*(70/$D$10)</f>
        <v>2.48676377022904</v>
      </c>
      <c r="AE13" s="35" t="n">
        <v>0.140303771183855</v>
      </c>
      <c r="AF13" s="36" t="n">
        <v>3.66500560310913</v>
      </c>
      <c r="AG13" s="36" t="n">
        <v>0.0781554327786271</v>
      </c>
      <c r="AH13" s="37" t="n">
        <v>2.73526516286436</v>
      </c>
      <c r="AI13" s="1" t="n">
        <f aca="false">AF13*0.143</f>
        <v>0.524095801244606</v>
      </c>
      <c r="AJ13" s="1" t="n">
        <f aca="false">AH13*0.143</f>
        <v>0.391142918289603</v>
      </c>
    </row>
    <row r="14" customFormat="false" ht="16" hidden="false" customHeight="false" outlineLevel="0" collapsed="false">
      <c r="A14" s="4" t="n">
        <v>4</v>
      </c>
      <c r="B14" s="5" t="n">
        <v>2</v>
      </c>
      <c r="C14" s="5" t="n">
        <v>3</v>
      </c>
      <c r="D14" s="5" t="n">
        <v>2.5</v>
      </c>
      <c r="E14" s="6" t="n">
        <v>45890</v>
      </c>
      <c r="F14" s="7" t="s">
        <v>29</v>
      </c>
      <c r="G14" s="5" t="n">
        <v>63</v>
      </c>
      <c r="H14" s="9" t="n">
        <v>680233.454545</v>
      </c>
      <c r="I14" s="9" t="n">
        <v>2519811.636364</v>
      </c>
      <c r="J14" s="9" t="n">
        <v>4150836.727273</v>
      </c>
      <c r="K14" s="8" t="n">
        <v>11160774.818182</v>
      </c>
      <c r="L14" s="10" t="n">
        <v>6850345.727273</v>
      </c>
      <c r="M14" s="44"/>
      <c r="N14" s="11" t="n">
        <f aca="false">L14/K14</f>
        <v>0.613787648158004</v>
      </c>
      <c r="O14" s="5" t="n">
        <f aca="false">I14/H14</f>
        <v>3.70433359242743</v>
      </c>
      <c r="P14" s="17" t="n">
        <f aca="false">J14/H14</f>
        <v>6.10207672018931</v>
      </c>
      <c r="R14" s="14" t="n">
        <f aca="false">(18/15)*(2/70)</f>
        <v>0.0342857142857143</v>
      </c>
      <c r="S14" s="1" t="n">
        <f aca="false">$AB$55*(C14/70)</f>
        <v>0.0463042347992378</v>
      </c>
      <c r="T14" s="1" t="n">
        <f aca="false">$R$14*(I14/H14)*($F$55/$F$56)</f>
        <v>0.142400356280327</v>
      </c>
      <c r="U14" s="15" t="n">
        <f aca="false">(K14/(I14*40))*100</f>
        <v>11.073024920909</v>
      </c>
      <c r="V14" s="16"/>
      <c r="W14" s="1" t="n">
        <f aca="false">K14/I14</f>
        <v>4.42920996836359</v>
      </c>
      <c r="X14" s="1" t="n">
        <f aca="false">$AC$55*(D14/70)</f>
        <v>0.0633503647269709</v>
      </c>
      <c r="Y14" s="1" t="n">
        <f aca="false">$R$14*(J14/H14)*($F$55/$F$56)</f>
        <v>0.234573338854031</v>
      </c>
      <c r="Z14" s="15" t="n">
        <f aca="false">(L14/(J14*40))*100</f>
        <v>4.12588242887448</v>
      </c>
      <c r="AA14" s="1" t="n">
        <f aca="false">L14/J14</f>
        <v>1.65035297154979</v>
      </c>
      <c r="AB14" s="25" t="n">
        <f aca="false">T14*(70/$C$14)</f>
        <v>3.3226749798743</v>
      </c>
      <c r="AC14" s="25" t="n">
        <f aca="false">Y14*(70/$D$14)</f>
        <v>6.56805348791286</v>
      </c>
      <c r="AE14" s="4" t="n">
        <v>0.142400356280327</v>
      </c>
      <c r="AF14" s="5" t="n">
        <v>4.42920996836359</v>
      </c>
      <c r="AG14" s="5" t="n">
        <v>0.234573338854031</v>
      </c>
      <c r="AH14" s="17" t="n">
        <v>1.65035297154979</v>
      </c>
      <c r="AI14" s="1" t="n">
        <f aca="false">AF14*0.143</f>
        <v>0.633377025475994</v>
      </c>
      <c r="AJ14" s="1" t="n">
        <f aca="false">AH14*0.143</f>
        <v>0.23600047493162</v>
      </c>
    </row>
    <row r="15" customFormat="false" ht="16" hidden="false" customHeight="false" outlineLevel="0" collapsed="false">
      <c r="A15" s="18"/>
      <c r="B15" s="19" t="s">
        <v>33</v>
      </c>
      <c r="C15" s="20" t="n">
        <v>3</v>
      </c>
      <c r="D15" s="20" t="n">
        <v>2.5</v>
      </c>
      <c r="E15" s="18"/>
      <c r="F15" s="20"/>
      <c r="G15" s="20" t="n">
        <v>15</v>
      </c>
      <c r="H15" s="21" t="n">
        <v>158063.272727</v>
      </c>
      <c r="I15" s="21" t="n">
        <v>622733.454545</v>
      </c>
      <c r="J15" s="21" t="n">
        <v>974920</v>
      </c>
      <c r="K15" s="21" t="n">
        <v>4730561.818182</v>
      </c>
      <c r="L15" s="22" t="n">
        <v>1584198.909091</v>
      </c>
      <c r="N15" s="18" t="n">
        <f aca="false">L15/K15</f>
        <v>0.334885996627737</v>
      </c>
      <c r="O15" s="20" t="n">
        <f aca="false">I15/H15</f>
        <v>3.93977325536311</v>
      </c>
      <c r="P15" s="23" t="n">
        <f aca="false">J15/H15</f>
        <v>6.16790974386466</v>
      </c>
      <c r="R15" s="16"/>
      <c r="S15" s="1" t="n">
        <f aca="false">$AB$55*(C15/70)</f>
        <v>0.0463042347992378</v>
      </c>
      <c r="T15" s="1" t="n">
        <f aca="false">$R$14*(I15/H15)*($F$55/$F$56)</f>
        <v>0.15145102384253</v>
      </c>
      <c r="U15" s="1" t="n">
        <f aca="false">(K15/(I15*40))*100</f>
        <v>18.9911180443902</v>
      </c>
      <c r="V15" s="24" t="n">
        <f aca="false">(L15/J14)/(K15/I14)</f>
        <v>0.203296271716357</v>
      </c>
      <c r="W15" s="25" t="n">
        <f aca="false">K15/I15</f>
        <v>7.59644721775608</v>
      </c>
      <c r="X15" s="1" t="n">
        <f aca="false">$AC$55*(D15/70)</f>
        <v>0.0633503647269709</v>
      </c>
      <c r="Y15" s="1" t="n">
        <f aca="false">$R$14*(J15/H15)*($F$55/$F$56)</f>
        <v>0.237104062881031</v>
      </c>
      <c r="Z15" s="1" t="n">
        <f aca="false">(L15/(J15*40))*100</f>
        <v>4.06238180848429</v>
      </c>
      <c r="AA15" s="25" t="n">
        <f aca="false">L15/J15</f>
        <v>1.62495272339371</v>
      </c>
      <c r="AB15" s="25" t="n">
        <f aca="false">T15*(70/$C$14)</f>
        <v>3.53385722299237</v>
      </c>
      <c r="AC15" s="25" t="n">
        <f aca="false">Y15*(70/$D$14)</f>
        <v>6.63891376066887</v>
      </c>
      <c r="AE15" s="18" t="n">
        <v>0.15145102384253</v>
      </c>
      <c r="AF15" s="27" t="n">
        <v>7.59644721775608</v>
      </c>
      <c r="AG15" s="20" t="n">
        <v>0.237104062881031</v>
      </c>
      <c r="AH15" s="29" t="n">
        <v>1.62495272339371</v>
      </c>
      <c r="AI15" s="1" t="n">
        <f aca="false">AF15*0.143</f>
        <v>1.08629195213912</v>
      </c>
      <c r="AJ15" s="1" t="n">
        <f aca="false">AH15*0.143</f>
        <v>0.232368239445301</v>
      </c>
    </row>
    <row r="16" customFormat="false" ht="16" hidden="false" customHeight="false" outlineLevel="0" collapsed="false">
      <c r="A16" s="31"/>
      <c r="C16" s="1" t="n">
        <v>3</v>
      </c>
      <c r="D16" s="1" t="n">
        <v>2.5</v>
      </c>
      <c r="E16" s="31"/>
      <c r="F16" s="1" t="s">
        <v>31</v>
      </c>
      <c r="G16" s="1" t="n">
        <v>63</v>
      </c>
      <c r="H16" s="1" t="n">
        <v>833846</v>
      </c>
      <c r="I16" s="1" t="n">
        <v>3250728</v>
      </c>
      <c r="J16" s="1" t="n">
        <v>5319678</v>
      </c>
      <c r="K16" s="15" t="n">
        <v>18651390</v>
      </c>
      <c r="L16" s="32" t="n">
        <v>10060960</v>
      </c>
      <c r="N16" s="33" t="n">
        <f aca="false">L16/K16</f>
        <v>0.539421458668764</v>
      </c>
      <c r="O16" s="1" t="n">
        <f aca="false">I16/H16</f>
        <v>3.89847525802127</v>
      </c>
      <c r="P16" s="34" t="n">
        <f aca="false">J16/H16</f>
        <v>6.37968881544074</v>
      </c>
      <c r="R16" s="16"/>
      <c r="S16" s="1" t="n">
        <f aca="false">$AB$55*(C16/70)</f>
        <v>0.0463042347992378</v>
      </c>
      <c r="T16" s="1" t="n">
        <f aca="false">$R$14*(I16/H16)*($F$55/$F$56)</f>
        <v>0.149863464464194</v>
      </c>
      <c r="U16" s="15" t="n">
        <f aca="false">(K16/(I16*40))*100</f>
        <v>14.3440100186789</v>
      </c>
      <c r="V16" s="16"/>
      <c r="W16" s="1" t="n">
        <f aca="false">K16/I16</f>
        <v>5.73760400747156</v>
      </c>
      <c r="X16" s="1" t="n">
        <f aca="false">$AC$55*(D16/70)</f>
        <v>0.0633503647269709</v>
      </c>
      <c r="Y16" s="1" t="n">
        <f aca="false">$R$14*(J16/H16)*($F$55/$F$56)</f>
        <v>0.245245180437722</v>
      </c>
      <c r="Z16" s="15" t="n">
        <f aca="false">(L16/(J16*40))*100</f>
        <v>4.72818091621335</v>
      </c>
      <c r="AA16" s="1" t="n">
        <f aca="false">L16/J16</f>
        <v>1.89127236648534</v>
      </c>
      <c r="AB16" s="25" t="n">
        <f aca="false">T16*(70/$C$14)</f>
        <v>3.49681417083119</v>
      </c>
      <c r="AC16" s="25" t="n">
        <f aca="false">Y16*(70/$D$14)</f>
        <v>6.86686505225621</v>
      </c>
      <c r="AE16" s="31" t="n">
        <v>0.149863464464194</v>
      </c>
      <c r="AF16" s="1" t="n">
        <v>5.73760400747156</v>
      </c>
      <c r="AG16" s="1" t="n">
        <v>0.245245180437722</v>
      </c>
      <c r="AH16" s="34" t="n">
        <v>1.89127236648534</v>
      </c>
      <c r="AI16" s="1" t="n">
        <f aca="false">AF16*0.143</f>
        <v>0.820477373068433</v>
      </c>
      <c r="AJ16" s="1" t="n">
        <f aca="false">AH16*0.143</f>
        <v>0.270451948407404</v>
      </c>
    </row>
    <row r="17" customFormat="false" ht="17" hidden="false" customHeight="false" outlineLevel="0" collapsed="false">
      <c r="A17" s="35"/>
      <c r="B17" s="36"/>
      <c r="C17" s="36" t="n">
        <v>3</v>
      </c>
      <c r="D17" s="36" t="n">
        <v>2.5</v>
      </c>
      <c r="E17" s="35"/>
      <c r="F17" s="36"/>
      <c r="G17" s="36" t="n">
        <v>15</v>
      </c>
      <c r="H17" s="36" t="n">
        <v>200954</v>
      </c>
      <c r="I17" s="36" t="n">
        <v>678002</v>
      </c>
      <c r="J17" s="36" t="n">
        <v>1150292</v>
      </c>
      <c r="K17" s="36" t="n">
        <v>5841576</v>
      </c>
      <c r="L17" s="37" t="n">
        <v>2106416</v>
      </c>
      <c r="N17" s="35" t="n">
        <f aca="false">L17/K17</f>
        <v>0.360590361231284</v>
      </c>
      <c r="O17" s="36" t="n">
        <f aca="false">I17/H17</f>
        <v>3.37391641868288</v>
      </c>
      <c r="P17" s="37" t="n">
        <f aca="false">J17/H17</f>
        <v>5.72415577694398</v>
      </c>
      <c r="R17" s="38"/>
      <c r="S17" s="1" t="n">
        <f aca="false">$AB$55*(C17/70)</f>
        <v>0.0463042347992378</v>
      </c>
      <c r="T17" s="1" t="n">
        <f aca="false">$R$14*(I17/H17)*($F$55/$F$56)</f>
        <v>0.129698605185732</v>
      </c>
      <c r="U17" s="1" t="n">
        <f aca="false">(K17/(I17*40))*100</f>
        <v>21.5396709744219</v>
      </c>
      <c r="V17" s="16" t="n">
        <f aca="false">(L17/J16)/(K17/I16)</f>
        <v>0.220348145843536</v>
      </c>
      <c r="W17" s="1" t="n">
        <f aca="false">K17/I17</f>
        <v>8.61586838976876</v>
      </c>
      <c r="X17" s="1" t="n">
        <f aca="false">$AC$55*(D17/70)</f>
        <v>0.0633503647269709</v>
      </c>
      <c r="Y17" s="1" t="n">
        <f aca="false">$R$14*(J17/H17)*($F$55/$F$56)</f>
        <v>0.220045468827976</v>
      </c>
      <c r="Z17" s="1" t="n">
        <f aca="false">(L17/(J17*40))*100</f>
        <v>4.5780028027666</v>
      </c>
      <c r="AA17" s="1" t="n">
        <f aca="false">L17/J17</f>
        <v>1.83120112110664</v>
      </c>
      <c r="AB17" s="25" t="n">
        <f aca="false">T17*(70/$C$14)</f>
        <v>3.02630078766707</v>
      </c>
      <c r="AC17" s="25" t="n">
        <f aca="false">Y17*(70/$D$14)</f>
        <v>6.16127312718333</v>
      </c>
      <c r="AE17" s="35" t="n">
        <v>0.129698605185732</v>
      </c>
      <c r="AF17" s="36" t="n">
        <v>8.61586838976876</v>
      </c>
      <c r="AG17" s="36" t="n">
        <v>0.220045468827976</v>
      </c>
      <c r="AH17" s="37" t="n">
        <v>1.83120112110664</v>
      </c>
      <c r="AI17" s="1" t="n">
        <f aca="false">AF17*0.143</f>
        <v>1.23206917973693</v>
      </c>
      <c r="AJ17" s="1" t="n">
        <f aca="false">AH17*0.143</f>
        <v>0.26186176031825</v>
      </c>
    </row>
    <row r="18" customFormat="false" ht="16" hidden="false" customHeight="false" outlineLevel="0" collapsed="false">
      <c r="A18" s="4" t="n">
        <v>5</v>
      </c>
      <c r="B18" s="5" t="n">
        <v>2</v>
      </c>
      <c r="C18" s="5" t="n">
        <v>3</v>
      </c>
      <c r="D18" s="5" t="n">
        <v>2.5</v>
      </c>
      <c r="E18" s="6" t="n">
        <v>45893</v>
      </c>
      <c r="F18" s="7" t="s">
        <v>29</v>
      </c>
      <c r="G18" s="5" t="n">
        <v>299.98</v>
      </c>
      <c r="H18" s="8" t="n">
        <v>13152363.625</v>
      </c>
      <c r="I18" s="9" t="n">
        <v>2509271.5</v>
      </c>
      <c r="J18" s="9" t="n">
        <v>1199448.375</v>
      </c>
      <c r="K18" s="8" t="n">
        <v>11063175.5</v>
      </c>
      <c r="L18" s="45" t="n">
        <v>2003539.125</v>
      </c>
      <c r="N18" s="11" t="n">
        <f aca="false">L18/K18</f>
        <v>0.181099823011937</v>
      </c>
      <c r="O18" s="12" t="n">
        <f aca="false">I18/H18</f>
        <v>0.190784833171004</v>
      </c>
      <c r="P18" s="13" t="n">
        <f aca="false">J18/H18</f>
        <v>0.0911964122342306</v>
      </c>
      <c r="R18" s="14" t="n">
        <f aca="false">18*(2/70)</f>
        <v>0.514285714285714</v>
      </c>
      <c r="S18" s="1" t="n">
        <f aca="false">$AB$55*(C18/70)</f>
        <v>0.0463042347992378</v>
      </c>
      <c r="T18" s="15" t="n">
        <f aca="false">$R$18*(I18/H18)*($F$55/$F$56)</f>
        <v>0.110010994711592</v>
      </c>
      <c r="U18" s="15" t="n">
        <f aca="false">(K18/(I18*40))*100</f>
        <v>11.0222982048774</v>
      </c>
      <c r="V18" s="16"/>
      <c r="W18" s="1" t="n">
        <f aca="false">K18/I18</f>
        <v>4.40891928195096</v>
      </c>
      <c r="X18" s="1" t="n">
        <f aca="false">$AC$55*(D18/70)</f>
        <v>0.0633503647269709</v>
      </c>
      <c r="Y18" s="15" t="n">
        <f aca="false">$R$18*(J18/H18)*($F$55/$F$56)</f>
        <v>0.0525859831584395</v>
      </c>
      <c r="Z18" s="15" t="n">
        <f aca="false">(L18/(J18*40))*100</f>
        <v>4.17595948012352</v>
      </c>
      <c r="AA18" s="1" t="n">
        <f aca="false">L18/J18</f>
        <v>1.67038379204941</v>
      </c>
      <c r="AB18" s="15" t="n">
        <f aca="false">T18*(70/$C$18)</f>
        <v>2.56692320993714</v>
      </c>
      <c r="AC18" s="15" t="n">
        <f aca="false">Y18*(70/$D$18)</f>
        <v>1.47240752843631</v>
      </c>
      <c r="AE18" s="11" t="n">
        <v>0.110010994711592</v>
      </c>
      <c r="AF18" s="5" t="n">
        <v>4.40891928195096</v>
      </c>
      <c r="AG18" s="12" t="n">
        <v>0.0525859831584395</v>
      </c>
      <c r="AH18" s="17" t="n">
        <v>1.67038379204941</v>
      </c>
      <c r="AI18" s="1" t="n">
        <f aca="false">AF18*0.143</f>
        <v>0.630475457318987</v>
      </c>
      <c r="AJ18" s="1" t="n">
        <f aca="false">AH18*0.143</f>
        <v>0.238864882263065</v>
      </c>
    </row>
    <row r="19" customFormat="false" ht="16" hidden="false" customHeight="false" outlineLevel="0" collapsed="false">
      <c r="A19" s="31"/>
      <c r="B19" s="1" t="s">
        <v>34</v>
      </c>
      <c r="C19" s="1" t="n">
        <v>3</v>
      </c>
      <c r="D19" s="1" t="n">
        <v>2.5</v>
      </c>
      <c r="E19" s="31"/>
      <c r="G19" s="1" t="n">
        <v>91.6</v>
      </c>
      <c r="H19" s="46" t="n">
        <v>9166460.625</v>
      </c>
      <c r="I19" s="44" t="n">
        <v>729544.625</v>
      </c>
      <c r="J19" s="44" t="n">
        <v>369765.375</v>
      </c>
      <c r="K19" s="44" t="n">
        <v>4587951.125</v>
      </c>
      <c r="L19" s="47" t="n">
        <v>542215.5</v>
      </c>
      <c r="N19" s="31" t="n">
        <f aca="false">L19/K19</f>
        <v>0.11818249262627</v>
      </c>
      <c r="O19" s="15" t="n">
        <f aca="false">I19/H19</f>
        <v>0.0795884752955015</v>
      </c>
      <c r="P19" s="32" t="n">
        <f aca="false">J19/H19</f>
        <v>0.0403389476186181</v>
      </c>
      <c r="R19" s="16"/>
      <c r="S19" s="1" t="n">
        <f aca="false">$AB$55*(C19/70)</f>
        <v>0.0463042347992378</v>
      </c>
      <c r="T19" s="15" t="n">
        <f aca="false">$R$18*(I19/H19)*($F$55/$F$56)</f>
        <v>0.0458925753651983</v>
      </c>
      <c r="U19" s="15" t="n">
        <f aca="false">(K19/(I19*40))*100</f>
        <v>15.7219687726436</v>
      </c>
      <c r="V19" s="16" t="n">
        <f aca="false">(L19/J18)/(K19/I18)</f>
        <v>0.24724028705784</v>
      </c>
      <c r="W19" s="1" t="n">
        <f aca="false">K19/I19</f>
        <v>6.28878750905745</v>
      </c>
      <c r="X19" s="1" t="n">
        <f aca="false">$AC$55*(D19/70)</f>
        <v>0.0633503647269709</v>
      </c>
      <c r="Y19" s="15" t="n">
        <f aca="false">$R$18*(J19/H19)*($F$55/$F$56)</f>
        <v>0.0232603801852811</v>
      </c>
      <c r="Z19" s="15" t="n">
        <f aca="false">(L19/(J19*40))*100</f>
        <v>3.6659428968978</v>
      </c>
      <c r="AA19" s="1" t="n">
        <f aca="false">L19/J19</f>
        <v>1.46637715875912</v>
      </c>
      <c r="AB19" s="15" t="n">
        <f aca="false">T19*(70/$C$18)</f>
        <v>1.07082675852129</v>
      </c>
      <c r="AC19" s="15" t="n">
        <f aca="false">Y19*(70/$D$18)</f>
        <v>0.65129064518787</v>
      </c>
      <c r="AE19" s="33" t="n">
        <v>0.0458925753651983</v>
      </c>
      <c r="AF19" s="1" t="n">
        <v>6.28878750905745</v>
      </c>
      <c r="AG19" s="15" t="n">
        <v>0.0232603801852811</v>
      </c>
      <c r="AH19" s="34" t="n">
        <v>1.46637715875912</v>
      </c>
      <c r="AI19" s="1" t="n">
        <f aca="false">AF19*0.143</f>
        <v>0.899296613795215</v>
      </c>
      <c r="AJ19" s="1" t="n">
        <f aca="false">AH19*0.143</f>
        <v>0.209691933702554</v>
      </c>
    </row>
    <row r="20" customFormat="false" ht="16" hidden="false" customHeight="false" outlineLevel="0" collapsed="false">
      <c r="A20" s="18"/>
      <c r="B20" s="20"/>
      <c r="C20" s="20" t="n">
        <v>3</v>
      </c>
      <c r="D20" s="20" t="n">
        <v>2.5</v>
      </c>
      <c r="E20" s="18"/>
      <c r="F20" s="20"/>
      <c r="G20" s="20" t="n">
        <v>31.2</v>
      </c>
      <c r="H20" s="21" t="n">
        <v>4166565.875</v>
      </c>
      <c r="I20" s="21" t="n">
        <v>215723.875</v>
      </c>
      <c r="J20" s="21" t="n">
        <v>105272.125</v>
      </c>
      <c r="K20" s="21" t="n">
        <v>1533209.875</v>
      </c>
      <c r="L20" s="22" t="n">
        <v>173092.25</v>
      </c>
      <c r="M20" s="44"/>
      <c r="N20" s="18" t="n">
        <f aca="false">L20/K20</f>
        <v>0.112895339915548</v>
      </c>
      <c r="O20" s="20" t="n">
        <f aca="false">I20/H20</f>
        <v>0.0517749824368252</v>
      </c>
      <c r="P20" s="23" t="n">
        <f aca="false">J20/H20</f>
        <v>0.0252659211826334</v>
      </c>
      <c r="R20" s="16"/>
      <c r="S20" s="1" t="n">
        <f aca="false">$AB$55*(C20/70)</f>
        <v>0.0463042347992378</v>
      </c>
      <c r="T20" s="1" t="n">
        <f aca="false">$R$18*(I20/H20)*($F$55/$F$56)</f>
        <v>0.0298546651973381</v>
      </c>
      <c r="U20" s="1" t="n">
        <f aca="false">(K20/(I20*40))*100</f>
        <v>17.7681987563963</v>
      </c>
      <c r="V20" s="24" t="n">
        <f aca="false">(L20/J19)/(K20/I19)</f>
        <v>0.222741754613817</v>
      </c>
      <c r="W20" s="25" t="n">
        <f aca="false">K20/I20</f>
        <v>7.10727950255854</v>
      </c>
      <c r="X20" s="1" t="n">
        <f aca="false">$AC$55*(D20/70)</f>
        <v>0.0633503647269709</v>
      </c>
      <c r="Y20" s="1" t="n">
        <f aca="false">$R$18*(J20/H20)*($F$55/$F$56)</f>
        <v>0.0145689207858302</v>
      </c>
      <c r="Z20" s="1" t="n">
        <f aca="false">(L20/(J20*40))*100</f>
        <v>4.11059076654907</v>
      </c>
      <c r="AA20" s="25" t="n">
        <f aca="false">L20/J20</f>
        <v>1.64423630661963</v>
      </c>
      <c r="AB20" s="25" t="n">
        <f aca="false">T20*(70/$C$18)</f>
        <v>0.696608854604556</v>
      </c>
      <c r="AC20" s="25" t="n">
        <f aca="false">Y20*(70/$D$18)</f>
        <v>0.407929782003245</v>
      </c>
      <c r="AE20" s="18" t="n">
        <v>0.0298546651973381</v>
      </c>
      <c r="AF20" s="27" t="n">
        <v>7.10727950255854</v>
      </c>
      <c r="AG20" s="20" t="n">
        <v>0.0145689207858302</v>
      </c>
      <c r="AH20" s="29" t="n">
        <v>1.64423630661963</v>
      </c>
      <c r="AI20" s="1" t="n">
        <f aca="false">AF20*0.143</f>
        <v>1.01634096886587</v>
      </c>
      <c r="AJ20" s="1" t="n">
        <f aca="false">AH20*0.143</f>
        <v>0.235125791846607</v>
      </c>
    </row>
    <row r="21" customFormat="false" ht="16" hidden="false" customHeight="false" outlineLevel="0" collapsed="false">
      <c r="A21" s="31"/>
      <c r="C21" s="1" t="n">
        <v>3</v>
      </c>
      <c r="D21" s="1" t="n">
        <v>2.5</v>
      </c>
      <c r="E21" s="31"/>
      <c r="F21" s="1" t="s">
        <v>31</v>
      </c>
      <c r="G21" s="1" t="n">
        <v>299.98</v>
      </c>
      <c r="H21" s="15" t="n">
        <v>22008570</v>
      </c>
      <c r="I21" s="1" t="n">
        <v>2817638</v>
      </c>
      <c r="J21" s="1" t="n">
        <v>1339658</v>
      </c>
      <c r="K21" s="15" t="n">
        <v>16644376</v>
      </c>
      <c r="L21" s="34" t="n">
        <v>2927745</v>
      </c>
      <c r="N21" s="33" t="n">
        <f aca="false">L21/K21</f>
        <v>0.175899955636667</v>
      </c>
      <c r="O21" s="15" t="n">
        <f aca="false">I21/H21</f>
        <v>0.128024583151018</v>
      </c>
      <c r="P21" s="32" t="n">
        <f aca="false">J21/H21</f>
        <v>0.0608698338874357</v>
      </c>
      <c r="R21" s="16"/>
      <c r="S21" s="1" t="n">
        <f aca="false">$AB$55*(C21/70)</f>
        <v>0.0463042347992378</v>
      </c>
      <c r="T21" s="15" t="n">
        <f aca="false">$R$18*(I21/H21)*($F$55/$F$56)</f>
        <v>0.0738219674273402</v>
      </c>
      <c r="U21" s="15" t="n">
        <f aca="false">(K21/(I21*40))*100</f>
        <v>14.7680220099246</v>
      </c>
      <c r="V21" s="16"/>
      <c r="W21" s="1" t="n">
        <f aca="false">K21/I21</f>
        <v>5.90720880396985</v>
      </c>
      <c r="X21" s="1" t="n">
        <f aca="false">$AC$55*(D21/70)</f>
        <v>0.0633503647269709</v>
      </c>
      <c r="Y21" s="15" t="n">
        <f aca="false">$R$18*(J21/H21)*($F$55/$F$56)</f>
        <v>0.0350989691506772</v>
      </c>
      <c r="Z21" s="15" t="n">
        <f aca="false">(L21/(J21*40))*100</f>
        <v>5.46360526343291</v>
      </c>
      <c r="AA21" s="1" t="n">
        <f aca="false">L21/J21</f>
        <v>2.18544210537316</v>
      </c>
      <c r="AB21" s="15" t="n">
        <f aca="false">T21*(70/$C$18)</f>
        <v>1.72251257330461</v>
      </c>
      <c r="AC21" s="15" t="n">
        <f aca="false">Y21*(70/$D$18)</f>
        <v>0.982771136218961</v>
      </c>
      <c r="AE21" s="33" t="n">
        <v>0.0738219674273402</v>
      </c>
      <c r="AF21" s="1" t="n">
        <v>5.90720880396985</v>
      </c>
      <c r="AG21" s="15" t="n">
        <v>0.0350989691506772</v>
      </c>
      <c r="AH21" s="34" t="n">
        <v>2.18544210537316</v>
      </c>
      <c r="AI21" s="1" t="n">
        <f aca="false">AF21*0.143</f>
        <v>0.844730858967688</v>
      </c>
      <c r="AJ21" s="1" t="n">
        <f aca="false">AH21*0.143</f>
        <v>0.312518221068362</v>
      </c>
    </row>
    <row r="22" customFormat="false" ht="16" hidden="false" customHeight="false" outlineLevel="0" collapsed="false">
      <c r="A22" s="31"/>
      <c r="C22" s="1" t="n">
        <v>3</v>
      </c>
      <c r="D22" s="1" t="n">
        <v>2.5</v>
      </c>
      <c r="E22" s="31"/>
      <c r="G22" s="1" t="n">
        <v>91.6</v>
      </c>
      <c r="H22" s="15" t="n">
        <v>10720620</v>
      </c>
      <c r="I22" s="1" t="n">
        <v>945162</v>
      </c>
      <c r="J22" s="44" t="n">
        <v>405513</v>
      </c>
      <c r="K22" s="44" t="n">
        <v>5449836</v>
      </c>
      <c r="L22" s="47" t="n">
        <v>810999</v>
      </c>
      <c r="N22" s="31" t="n">
        <f aca="false">L22/K22</f>
        <v>0.148811633964765</v>
      </c>
      <c r="O22" s="15" t="n">
        <f aca="false">I22/H22</f>
        <v>0.0881629980355614</v>
      </c>
      <c r="P22" s="32" t="n">
        <f aca="false">J22/H22</f>
        <v>0.0378255175540221</v>
      </c>
      <c r="R22" s="16"/>
      <c r="S22" s="1" t="n">
        <f aca="false">$AB$55*(C22/70)</f>
        <v>0.0463042347992378</v>
      </c>
      <c r="T22" s="15" t="n">
        <f aca="false">$R$18*(I22/H22)*($F$55/$F$56)</f>
        <v>0.0508368456205055</v>
      </c>
      <c r="U22" s="15" t="n">
        <f aca="false">(K22/(I22*40))*100</f>
        <v>14.4150843982301</v>
      </c>
      <c r="V22" s="16" t="n">
        <f aca="false">(L22/J21)/(K22/I21)</f>
        <v>0.312988325901994</v>
      </c>
      <c r="W22" s="1" t="n">
        <f aca="false">K22/I22</f>
        <v>5.76603375929206</v>
      </c>
      <c r="X22" s="1" t="n">
        <f aca="false">$AC$55*(D22/70)</f>
        <v>0.0633503647269709</v>
      </c>
      <c r="Y22" s="15" t="n">
        <f aca="false">$R$18*(J22/H22)*($F$55/$F$56)</f>
        <v>0.021811077654527</v>
      </c>
      <c r="Z22" s="15" t="n">
        <f aca="false">(L22/(J22*40))*100</f>
        <v>4.99983354417738</v>
      </c>
      <c r="AA22" s="1" t="n">
        <f aca="false">L22/J22</f>
        <v>1.99993341767095</v>
      </c>
      <c r="AB22" s="15" t="n">
        <f aca="false">T22*(70/$C$18)</f>
        <v>1.18619306447846</v>
      </c>
      <c r="AC22" s="15" t="n">
        <f aca="false">Y22*(70/$D$18)</f>
        <v>0.610710174326756</v>
      </c>
      <c r="AE22" s="33" t="n">
        <v>0.0508368456205055</v>
      </c>
      <c r="AF22" s="1" t="n">
        <v>5.76603375929206</v>
      </c>
      <c r="AG22" s="15" t="n">
        <v>0.021811077654527</v>
      </c>
      <c r="AH22" s="34" t="n">
        <v>1.99993341767095</v>
      </c>
      <c r="AI22" s="1" t="n">
        <f aca="false">AF22*0.143</f>
        <v>0.824542827578764</v>
      </c>
      <c r="AJ22" s="1" t="n">
        <f aca="false">AH22*0.143</f>
        <v>0.285990478726946</v>
      </c>
    </row>
    <row r="23" customFormat="false" ht="17" hidden="false" customHeight="false" outlineLevel="0" collapsed="false">
      <c r="A23" s="35"/>
      <c r="B23" s="36"/>
      <c r="C23" s="36" t="n">
        <v>3</v>
      </c>
      <c r="D23" s="36" t="n">
        <v>2.5</v>
      </c>
      <c r="E23" s="35"/>
      <c r="F23" s="36"/>
      <c r="G23" s="36" t="n">
        <v>31.2</v>
      </c>
      <c r="H23" s="36" t="n">
        <v>4784850</v>
      </c>
      <c r="I23" s="36" t="n">
        <v>283659</v>
      </c>
      <c r="J23" s="36" t="n">
        <v>132572</v>
      </c>
      <c r="K23" s="36" t="n">
        <v>1730820</v>
      </c>
      <c r="L23" s="37" t="n">
        <v>285066</v>
      </c>
      <c r="N23" s="35" t="n">
        <f aca="false">L23/K23</f>
        <v>0.164699968800915</v>
      </c>
      <c r="O23" s="36" t="n">
        <f aca="false">I23/H23</f>
        <v>0.059282736135929</v>
      </c>
      <c r="P23" s="37" t="n">
        <f aca="false">J23/H23</f>
        <v>0.0277066156723826</v>
      </c>
      <c r="R23" s="38"/>
      <c r="S23" s="1" t="n">
        <f aca="false">$AB$55*(C23/70)</f>
        <v>0.0463042347992378</v>
      </c>
      <c r="T23" s="1" t="n">
        <f aca="false">$R$18*(I23/H23)*($F$55/$F$56)</f>
        <v>0.0341838114861721</v>
      </c>
      <c r="U23" s="1" t="n">
        <f aca="false">(K23/(I23*40))*100</f>
        <v>15.2544075809334</v>
      </c>
      <c r="V23" s="16" t="n">
        <f aca="false">(L23/J22)/(K23/I22)</f>
        <v>0.383879559747309</v>
      </c>
      <c r="W23" s="1" t="n">
        <f aca="false">K23/I23</f>
        <v>6.10176303237338</v>
      </c>
      <c r="X23" s="1" t="n">
        <f aca="false">$AC$55*(D23/70)</f>
        <v>0.0633503647269709</v>
      </c>
      <c r="Y23" s="1" t="n">
        <f aca="false">$R$18*(J23/H23)*($F$55/$F$56)</f>
        <v>0.0159762822838154</v>
      </c>
      <c r="Z23" s="1" t="n">
        <f aca="false">(L23/(J23*40))*100</f>
        <v>5.37568264791962</v>
      </c>
      <c r="AA23" s="1" t="n">
        <f aca="false">L23/J23</f>
        <v>2.15027305916785</v>
      </c>
      <c r="AB23" s="25" t="n">
        <f aca="false">T23*(70/$C$18)</f>
        <v>0.797622268010681</v>
      </c>
      <c r="AC23" s="25" t="n">
        <f aca="false">Y23*(70/$D$18)</f>
        <v>0.447335903946832</v>
      </c>
      <c r="AE23" s="35" t="n">
        <v>0.0341838114861721</v>
      </c>
      <c r="AF23" s="36" t="n">
        <v>6.10176303237338</v>
      </c>
      <c r="AG23" s="36" t="n">
        <v>0.0159762822838154</v>
      </c>
      <c r="AH23" s="37" t="n">
        <v>2.15027305916785</v>
      </c>
      <c r="AI23" s="1" t="n">
        <f aca="false">AF23*0.143</f>
        <v>0.872552113629393</v>
      </c>
      <c r="AJ23" s="1" t="n">
        <f aca="false">AH23*0.143</f>
        <v>0.307489047461002</v>
      </c>
    </row>
    <row r="24" customFormat="false" ht="17" hidden="false" customHeight="false" outlineLevel="0" collapsed="false">
      <c r="A24" s="4" t="n">
        <v>6</v>
      </c>
      <c r="B24" s="5" t="n">
        <v>2</v>
      </c>
      <c r="C24" s="5" t="n">
        <v>3</v>
      </c>
      <c r="D24" s="5" t="n">
        <v>2.5</v>
      </c>
      <c r="E24" s="6" t="n">
        <v>45939</v>
      </c>
      <c r="F24" s="7" t="s">
        <v>29</v>
      </c>
      <c r="G24" s="5" t="n">
        <v>97</v>
      </c>
      <c r="H24" s="9" t="n">
        <v>878556.623377</v>
      </c>
      <c r="I24" s="9" t="n">
        <v>13001218.805195</v>
      </c>
      <c r="J24" s="9" t="n">
        <v>7943284.935065</v>
      </c>
      <c r="K24" s="8" t="n">
        <v>31675399.701299</v>
      </c>
      <c r="L24" s="10" t="n">
        <v>25857259.142857</v>
      </c>
      <c r="M24" s="44"/>
      <c r="N24" s="11" t="n">
        <f aca="false">L24/K24</f>
        <v>0.816319900828169</v>
      </c>
      <c r="O24" s="5" t="n">
        <f aca="false">I24/H24</f>
        <v>14.7983845995274</v>
      </c>
      <c r="P24" s="17" t="n">
        <f aca="false">J24/H24</f>
        <v>9.0412896832222</v>
      </c>
      <c r="R24" s="14" t="n">
        <f aca="false">(18/15)*(2/70)</f>
        <v>0.0342857142857143</v>
      </c>
      <c r="S24" s="1" t="n">
        <f aca="false">$AB$55*(C24/70)</f>
        <v>0.0463042347992378</v>
      </c>
      <c r="T24" s="1" t="n">
        <f aca="false">$R$24*(I24/H24)*($F$55/$F$56)</f>
        <v>0.568872966423391</v>
      </c>
      <c r="U24" s="15" t="n">
        <f aca="false">(K24/(I24*40))*100</f>
        <v>6.09085197624745</v>
      </c>
      <c r="V24" s="16"/>
      <c r="W24" s="1" t="n">
        <f aca="false">K24/I24</f>
        <v>2.43634079049898</v>
      </c>
      <c r="X24" s="1" t="n">
        <f aca="false">$AC$55*(D24/70)</f>
        <v>0.0633503647269709</v>
      </c>
      <c r="Y24" s="1" t="n">
        <f aca="false">$R$24*(J24/H24)*($F$55/$F$56)</f>
        <v>0.347561265744645</v>
      </c>
      <c r="Z24" s="15" t="n">
        <f aca="false">(L24/(J24*40))*100</f>
        <v>8.13808750228517</v>
      </c>
      <c r="AA24" s="1" t="n">
        <f aca="false">L24/J24</f>
        <v>3.25523500091407</v>
      </c>
      <c r="AB24" s="1" t="n">
        <f aca="false">T24*(70/$C$24)</f>
        <v>13.2737025498791</v>
      </c>
      <c r="AC24" s="1" t="n">
        <f aca="false">Y24*(70/$D$24)</f>
        <v>9.73171544085007</v>
      </c>
      <c r="AE24" s="44"/>
    </row>
    <row r="25" customFormat="false" ht="16" hidden="false" customHeight="false" outlineLevel="0" collapsed="false">
      <c r="A25" s="18"/>
      <c r="B25" s="19" t="s">
        <v>33</v>
      </c>
      <c r="C25" s="20" t="n">
        <v>3</v>
      </c>
      <c r="D25" s="20" t="n">
        <v>2.5</v>
      </c>
      <c r="E25" s="18"/>
      <c r="F25" s="20"/>
      <c r="G25" s="20" t="n">
        <v>26</v>
      </c>
      <c r="H25" s="21" t="n">
        <v>179766.025974</v>
      </c>
      <c r="I25" s="21" t="n">
        <v>3358658.909091</v>
      </c>
      <c r="J25" s="21" t="n">
        <v>2077268.831169</v>
      </c>
      <c r="K25" s="21" t="n">
        <v>15340140.766234</v>
      </c>
      <c r="L25" s="22" t="n">
        <v>7718990.701299</v>
      </c>
      <c r="N25" s="18" t="n">
        <f aca="false">L25/K25</f>
        <v>0.50318903971792</v>
      </c>
      <c r="O25" s="20" t="n">
        <f aca="false">I25/H25</f>
        <v>18.683502018211</v>
      </c>
      <c r="P25" s="23" t="n">
        <f aca="false">J25/H25</f>
        <v>11.5554027515157</v>
      </c>
      <c r="R25" s="16"/>
      <c r="S25" s="1" t="n">
        <f aca="false">$AB$55*(C25/70)</f>
        <v>0.0463042347992378</v>
      </c>
      <c r="T25" s="1" t="n">
        <f aca="false">$R$24*(I25/H25)*($F$55/$F$56)</f>
        <v>0.718222934726033</v>
      </c>
      <c r="U25" s="1" t="n">
        <f aca="false">(K25/(I25*40))*100</f>
        <v>11.418352668019</v>
      </c>
      <c r="V25" s="24" t="n">
        <f aca="false">(L25/J24)/(K25/I24)</f>
        <v>0.823597649993541</v>
      </c>
      <c r="W25" s="1" t="n">
        <f aca="false">K25/I25</f>
        <v>4.5673410672076</v>
      </c>
      <c r="X25" s="1" t="n">
        <f aca="false">$AC$55*(D25/70)</f>
        <v>0.0633503647269709</v>
      </c>
      <c r="Y25" s="1" t="n">
        <f aca="false">$R$24*(J25/H25)*($F$55/$F$56)</f>
        <v>0.444207690188135</v>
      </c>
      <c r="Z25" s="1" t="n">
        <f aca="false">(L25/(J25*40))*100</f>
        <v>9.28983117817625</v>
      </c>
      <c r="AA25" s="1" t="n">
        <f aca="false">L25/J25</f>
        <v>3.7159324712705</v>
      </c>
      <c r="AB25" s="1" t="n">
        <f aca="false">T25*(70/$C$24)</f>
        <v>16.7585351436074</v>
      </c>
      <c r="AC25" s="1" t="n">
        <f aca="false">Y25*(70/$D$24)</f>
        <v>12.4378153252678</v>
      </c>
      <c r="AE25" s="48" t="n">
        <v>0.00757744314000251</v>
      </c>
      <c r="AF25" s="49" t="n">
        <v>2.47401262150244</v>
      </c>
      <c r="AG25" s="50" t="n">
        <v>0.0206403795689431</v>
      </c>
      <c r="AH25" s="51" t="n">
        <v>0.255294884477912</v>
      </c>
      <c r="AI25" s="30" t="n">
        <f aca="false">AF25*0.143</f>
        <v>0.353783804874849</v>
      </c>
      <c r="AJ25" s="30" t="n">
        <f aca="false">AH25*0.143</f>
        <v>0.0365071684803414</v>
      </c>
    </row>
    <row r="26" customFormat="false" ht="17" hidden="false" customHeight="false" outlineLevel="0" collapsed="false">
      <c r="A26" s="31"/>
      <c r="C26" s="1" t="n">
        <v>3</v>
      </c>
      <c r="D26" s="1" t="n">
        <v>2.5</v>
      </c>
      <c r="E26" s="31"/>
      <c r="F26" s="1" t="s">
        <v>31</v>
      </c>
      <c r="G26" s="1" t="n">
        <v>97</v>
      </c>
      <c r="H26" s="44" t="n">
        <v>766536</v>
      </c>
      <c r="I26" s="44" t="n">
        <v>15311644</v>
      </c>
      <c r="J26" s="44" t="n">
        <v>9248212</v>
      </c>
      <c r="K26" s="46" t="n">
        <v>48141630</v>
      </c>
      <c r="L26" s="52" t="n">
        <v>33166742</v>
      </c>
      <c r="N26" s="33" t="n">
        <f aca="false">L26/K26</f>
        <v>0.688940985172293</v>
      </c>
      <c r="O26" s="1" t="n">
        <f aca="false">I26/H26</f>
        <v>19.9751140194329</v>
      </c>
      <c r="P26" s="34" t="n">
        <f aca="false">J26/H26</f>
        <v>12.0649415030736</v>
      </c>
      <c r="R26" s="16"/>
      <c r="S26" s="1" t="n">
        <f aca="false">$AB$55*(C26/70)</f>
        <v>0.0463042347992378</v>
      </c>
      <c r="T26" s="1" t="n">
        <f aca="false">$R$24*(I26/H26)*($F$55/$F$56)</f>
        <v>0.767874512954822</v>
      </c>
      <c r="U26" s="15" t="n">
        <f aca="false">(K26/(I26*40))*100</f>
        <v>7.86029736584785</v>
      </c>
      <c r="V26" s="16"/>
      <c r="W26" s="1" t="n">
        <f aca="false">K26/I26</f>
        <v>3.14411894633914</v>
      </c>
      <c r="X26" s="1" t="n">
        <f aca="false">$AC$55*(D26/70)</f>
        <v>0.0633503647269709</v>
      </c>
      <c r="Y26" s="1" t="n">
        <f aca="false">$R$24*(J26/H26)*($F$55/$F$56)</f>
        <v>0.463795153884386</v>
      </c>
      <c r="Z26" s="15" t="n">
        <f aca="false">(L26/(J26*40))*100</f>
        <v>8.96571737326091</v>
      </c>
      <c r="AA26" s="1" t="n">
        <f aca="false">L26/J26</f>
        <v>3.58628694930436</v>
      </c>
      <c r="AB26" s="1" t="n">
        <f aca="false">T26*(70/$C$24)</f>
        <v>17.9170719689458</v>
      </c>
      <c r="AC26" s="1" t="n">
        <f aca="false">Y26*(70/$D$24)</f>
        <v>12.9862643087628</v>
      </c>
      <c r="AE26" s="35" t="n">
        <v>0.0080024802315177</v>
      </c>
      <c r="AF26" s="36" t="n">
        <v>2.47950334639243</v>
      </c>
      <c r="AG26" s="36" t="n">
        <v>0.0227942014658521</v>
      </c>
      <c r="AH26" s="37" t="n">
        <v>0.210360044127971</v>
      </c>
      <c r="AI26" s="1" t="n">
        <f aca="false">AF26*0.143</f>
        <v>0.354568978534117</v>
      </c>
      <c r="AJ26" s="1" t="n">
        <f aca="false">AH26*0.143</f>
        <v>0.0300814863102999</v>
      </c>
    </row>
    <row r="27" customFormat="false" ht="17" hidden="false" customHeight="false" outlineLevel="0" collapsed="false">
      <c r="A27" s="35"/>
      <c r="B27" s="36"/>
      <c r="C27" s="36" t="n">
        <v>3</v>
      </c>
      <c r="D27" s="36" t="n">
        <v>2.5</v>
      </c>
      <c r="E27" s="35"/>
      <c r="F27" s="53"/>
      <c r="G27" s="36" t="n">
        <v>26</v>
      </c>
      <c r="H27" s="54" t="n">
        <v>145464</v>
      </c>
      <c r="I27" s="54" t="n">
        <v>3628430</v>
      </c>
      <c r="J27" s="54" t="n">
        <v>2096346</v>
      </c>
      <c r="K27" s="36" t="n">
        <v>19197106</v>
      </c>
      <c r="L27" s="37" t="n">
        <v>9501140</v>
      </c>
      <c r="N27" s="35" t="n">
        <f aca="false">L27/K27</f>
        <v>0.494925641396156</v>
      </c>
      <c r="O27" s="36" t="n">
        <f aca="false">I27/H27</f>
        <v>24.9438349007315</v>
      </c>
      <c r="P27" s="37" t="n">
        <f aca="false">J27/H27</f>
        <v>14.4114420062696</v>
      </c>
      <c r="R27" s="38"/>
      <c r="S27" s="1" t="n">
        <f aca="false">$AB$55*(C27/70)</f>
        <v>0.0463042347992378</v>
      </c>
      <c r="T27" s="1" t="n">
        <f aca="false">$R$24*(I27/H27)*($F$55/$F$56)</f>
        <v>0.958879887093053</v>
      </c>
      <c r="U27" s="1" t="n">
        <f aca="false">(K27/(I27*40))*100</f>
        <v>13.2268680944651</v>
      </c>
      <c r="V27" s="16" t="n">
        <f aca="false">(L27/J26)/(K27/I26)</f>
        <v>0.819415172092682</v>
      </c>
      <c r="W27" s="1" t="n">
        <f aca="false">K27/I27</f>
        <v>5.29074723778604</v>
      </c>
      <c r="X27" s="1" t="n">
        <f aca="false">$AC$55*(D27/70)</f>
        <v>0.0633503647269709</v>
      </c>
      <c r="Y27" s="1" t="n">
        <f aca="false">$R$24*(J27/H27)*($F$55/$F$56)</f>
        <v>0.553998290111143</v>
      </c>
      <c r="Z27" s="1" t="n">
        <f aca="false">(L27/(J27*40))*100</f>
        <v>11.3305961897511</v>
      </c>
      <c r="AA27" s="1" t="n">
        <f aca="false">L27/J27</f>
        <v>4.53223847590045</v>
      </c>
      <c r="AB27" s="1" t="n">
        <f aca="false">T27*(70/$C$24)</f>
        <v>22.3738640321712</v>
      </c>
      <c r="AC27" s="1" t="n">
        <f aca="false">Y27*(70/$D$24)</f>
        <v>15.511952123112</v>
      </c>
      <c r="AE27" s="48" t="n">
        <v>0.0201909506124563</v>
      </c>
      <c r="AF27" s="49" t="n">
        <v>1.40808914325065</v>
      </c>
      <c r="AG27" s="50" t="n">
        <v>0.0164751959256945</v>
      </c>
      <c r="AH27" s="51" t="n">
        <v>0.517249609322223</v>
      </c>
      <c r="AI27" s="30" t="n">
        <f aca="false">AF27*0.143</f>
        <v>0.201356747484842</v>
      </c>
      <c r="AJ27" s="30" t="n">
        <f aca="false">AH27*0.143</f>
        <v>0.0739666941330778</v>
      </c>
    </row>
    <row r="28" customFormat="false" ht="17" hidden="false" customHeight="false" outlineLevel="0" collapsed="false">
      <c r="A28" s="4" t="n">
        <v>7</v>
      </c>
      <c r="B28" s="5" t="n">
        <v>2</v>
      </c>
      <c r="C28" s="5" t="n">
        <v>3</v>
      </c>
      <c r="D28" s="5" t="n">
        <v>2.5</v>
      </c>
      <c r="E28" s="39" t="n">
        <v>45939</v>
      </c>
      <c r="F28" s="40" t="s">
        <v>29</v>
      </c>
      <c r="G28" s="41" t="n">
        <v>29</v>
      </c>
      <c r="H28" s="42" t="n">
        <v>187259.285714</v>
      </c>
      <c r="I28" s="42" t="n">
        <v>3668332.571429</v>
      </c>
      <c r="J28" s="42" t="n">
        <v>1563737.857143</v>
      </c>
      <c r="K28" s="8" t="n">
        <v>10760460.285714</v>
      </c>
      <c r="L28" s="55" t="n">
        <v>-370924.428571</v>
      </c>
      <c r="M28" s="44"/>
      <c r="N28" s="11" t="n">
        <f aca="false">L28/K28</f>
        <v>-0.0344710559513382</v>
      </c>
      <c r="O28" s="12" t="n">
        <f aca="false">I28/H28</f>
        <v>19.5895896827868</v>
      </c>
      <c r="P28" s="13" t="n">
        <f aca="false">J28/H28</f>
        <v>8.35065588966994</v>
      </c>
      <c r="R28" s="14" t="n">
        <f aca="false">(18/15)*(2/70)</f>
        <v>0.0342857142857143</v>
      </c>
      <c r="S28" s="1" t="n">
        <f aca="false">$AB$55*(C28/70)</f>
        <v>0.0463042347992378</v>
      </c>
      <c r="T28" s="15" t="n">
        <f aca="false">$R$28*(I28/H28)*($F$55/$F$56)</f>
        <v>0.753054356636999</v>
      </c>
      <c r="U28" s="15" t="n">
        <f aca="false">(K28/(I28*40))*100</f>
        <v>7.33334565241059</v>
      </c>
      <c r="V28" s="16"/>
      <c r="W28" s="1" t="n">
        <f aca="false">K28/I28</f>
        <v>2.93333826096423</v>
      </c>
      <c r="X28" s="1" t="n">
        <f aca="false">$AC$55*(D28/70)</f>
        <v>0.0633503647269709</v>
      </c>
      <c r="Y28" s="15" t="n">
        <f aca="false">$R$28*(J28/H28)*($F$55/$F$56)</f>
        <v>0.321012226408091</v>
      </c>
      <c r="Z28" s="15" t="n">
        <f aca="false">(L28/(J28*40))*100</f>
        <v>-0.59300928681341</v>
      </c>
      <c r="AA28" s="1" t="n">
        <f aca="false">L28/J28</f>
        <v>-0.237203714725364</v>
      </c>
      <c r="AB28" s="15" t="n">
        <f aca="false">T28*(70/$C$28)</f>
        <v>17.57126832153</v>
      </c>
      <c r="AC28" s="15" t="n">
        <f aca="false">Y28*(70/$D$28)</f>
        <v>8.98834233942655</v>
      </c>
      <c r="AE28" s="35" t="n">
        <v>0.0286110741114916</v>
      </c>
      <c r="AF28" s="36" t="n">
        <v>1.20892835869389</v>
      </c>
      <c r="AG28" s="36" t="n">
        <v>0.0181166802412583</v>
      </c>
      <c r="AH28" s="37" t="n">
        <v>0.480024629278054</v>
      </c>
      <c r="AI28" s="1" t="n">
        <f aca="false">AF28*0.143</f>
        <v>0.172876755293226</v>
      </c>
      <c r="AJ28" s="1" t="n">
        <f aca="false">AH28*0.143</f>
        <v>0.0686435219867618</v>
      </c>
    </row>
    <row r="29" customFormat="false" ht="16" hidden="false" customHeight="false" outlineLevel="0" collapsed="false">
      <c r="A29" s="18"/>
      <c r="B29" s="19" t="s">
        <v>33</v>
      </c>
      <c r="C29" s="20" t="n">
        <v>3</v>
      </c>
      <c r="D29" s="20" t="n">
        <v>2.5</v>
      </c>
      <c r="E29" s="56"/>
      <c r="F29" s="27"/>
      <c r="G29" s="27" t="n">
        <v>12</v>
      </c>
      <c r="H29" s="57" t="n">
        <v>21261.560976</v>
      </c>
      <c r="I29" s="57" t="n">
        <v>1413553.560976</v>
      </c>
      <c r="J29" s="57" t="n">
        <v>612130.439024</v>
      </c>
      <c r="K29" s="57" t="n">
        <v>15883864.390244</v>
      </c>
      <c r="L29" s="58" t="n">
        <v>-199510.926829</v>
      </c>
      <c r="M29" s="44"/>
      <c r="N29" s="59" t="n">
        <f aca="false">L29/K29</f>
        <v>-0.012560603762869</v>
      </c>
      <c r="O29" s="60" t="n">
        <f aca="false">I29/H29</f>
        <v>66.4839972272787</v>
      </c>
      <c r="P29" s="61" t="n">
        <f aca="false">J29/H29</f>
        <v>28.7904749663005</v>
      </c>
      <c r="R29" s="16"/>
      <c r="S29" s="1" t="n">
        <f aca="false">$AB$55*(C29/70)</f>
        <v>0.0463042347992378</v>
      </c>
      <c r="T29" s="15" t="n">
        <f aca="false">$R$28*(I29/H29)*($F$55/$F$56)</f>
        <v>2.55574846484084</v>
      </c>
      <c r="U29" s="15" t="n">
        <f aca="false">(K29/(I29*40))*100</f>
        <v>28.0920808888148</v>
      </c>
      <c r="V29" s="16"/>
      <c r="W29" s="1" t="n">
        <f aca="false">K29/I29</f>
        <v>11.2368323555259</v>
      </c>
      <c r="X29" s="1" t="n">
        <f aca="false">$AC$55*(D29/70)</f>
        <v>0.0633503647269709</v>
      </c>
      <c r="Y29" s="15" t="n">
        <f aca="false">$R$28*(J29/H29)*($F$55/$F$56)</f>
        <v>1.10675072597727</v>
      </c>
      <c r="Z29" s="15" t="n">
        <f aca="false">(L29/(J29*40))*100</f>
        <v>-0.81482194851765</v>
      </c>
      <c r="AA29" s="1" t="n">
        <f aca="false">L29/J29</f>
        <v>-0.32592877940706</v>
      </c>
      <c r="AB29" s="15" t="n">
        <f aca="false">T29*(70/$C$28)</f>
        <v>59.6341308462863</v>
      </c>
      <c r="AC29" s="15" t="n">
        <f aca="false">Y29*(70/$D$28)</f>
        <v>30.9890203273635</v>
      </c>
    </row>
    <row r="30" customFormat="false" ht="16" hidden="false" customHeight="false" outlineLevel="0" collapsed="false">
      <c r="A30" s="31"/>
      <c r="C30" s="1" t="n">
        <v>3</v>
      </c>
      <c r="D30" s="1" t="n">
        <v>2.5</v>
      </c>
      <c r="E30" s="31"/>
      <c r="F30" s="1" t="s">
        <v>31</v>
      </c>
      <c r="G30" s="1" t="n">
        <v>29</v>
      </c>
      <c r="H30" s="1" t="n">
        <v>224884</v>
      </c>
      <c r="I30" s="1" t="n">
        <v>4466066</v>
      </c>
      <c r="J30" s="1" t="n">
        <v>1897104</v>
      </c>
      <c r="K30" s="15" t="n">
        <v>18224472</v>
      </c>
      <c r="L30" s="34" t="n">
        <v>1119932</v>
      </c>
      <c r="N30" s="33" t="n">
        <f aca="false">L30/K30</f>
        <v>0.0614520958412403</v>
      </c>
      <c r="O30" s="1" t="n">
        <f aca="false">I30/H30</f>
        <v>19.8594208569752</v>
      </c>
      <c r="P30" s="34" t="n">
        <f aca="false">J30/H30</f>
        <v>8.43592252005478</v>
      </c>
      <c r="R30" s="16"/>
      <c r="S30" s="1" t="n">
        <f aca="false">$AB$55*(C30/70)</f>
        <v>0.0463042347992378</v>
      </c>
      <c r="T30" s="1" t="n">
        <f aca="false">$R$28*(I30/H30)*($F$55/$F$56)</f>
        <v>0.763427087488915</v>
      </c>
      <c r="U30" s="15" t="n">
        <f aca="false">(K30/(I30*40))*100</f>
        <v>10.2016360707612</v>
      </c>
      <c r="V30" s="16"/>
      <c r="W30" s="1" t="n">
        <f aca="false">K30/I30</f>
        <v>4.08065442830446</v>
      </c>
      <c r="X30" s="1" t="n">
        <f aca="false">$AC$55*(D30/70)</f>
        <v>0.0633503647269709</v>
      </c>
      <c r="Y30" s="1" t="n">
        <f aca="false">$R$28*(J30/H30)*($F$55/$F$56)</f>
        <v>0.324290008563145</v>
      </c>
      <c r="Z30" s="15" t="n">
        <f aca="false">(L30/(J30*40))*100</f>
        <v>1.47584423415901</v>
      </c>
      <c r="AA30" s="1" t="n">
        <f aca="false">L30/J30</f>
        <v>0.590337693663605</v>
      </c>
      <c r="AB30" s="1" t="n">
        <f aca="false">T30*(70/$C$28)</f>
        <v>17.8132987080747</v>
      </c>
      <c r="AC30" s="1" t="n">
        <f aca="false">Y30*(70/$D$28)</f>
        <v>9.08012023976806</v>
      </c>
      <c r="AE30" s="62" t="s">
        <v>35</v>
      </c>
      <c r="AF30" s="30"/>
    </row>
    <row r="31" customFormat="false" ht="17" hidden="false" customHeight="false" outlineLevel="0" collapsed="false">
      <c r="A31" s="35"/>
      <c r="B31" s="36"/>
      <c r="C31" s="36" t="n">
        <v>3</v>
      </c>
      <c r="D31" s="36" t="n">
        <v>2.5</v>
      </c>
      <c r="E31" s="35"/>
      <c r="F31" s="36"/>
      <c r="G31" s="36" t="n">
        <v>12</v>
      </c>
      <c r="H31" s="36" t="n">
        <v>51198</v>
      </c>
      <c r="I31" s="36" t="n">
        <v>1549674</v>
      </c>
      <c r="J31" s="36" t="n">
        <v>583926</v>
      </c>
      <c r="K31" s="36" t="n">
        <v>17861298</v>
      </c>
      <c r="L31" s="37" t="n">
        <v>122598</v>
      </c>
      <c r="N31" s="35" t="n">
        <f aca="false">L31/K31</f>
        <v>0.00686389085496474</v>
      </c>
      <c r="O31" s="36" t="n">
        <f aca="false">I31/H31</f>
        <v>30.2682526661198</v>
      </c>
      <c r="P31" s="37" t="n">
        <f aca="false">J31/H31</f>
        <v>11.4052502050861</v>
      </c>
      <c r="R31" s="38"/>
      <c r="S31" s="1" t="n">
        <f aca="false">$AB$55*(C31/70)</f>
        <v>0.0463042347992378</v>
      </c>
      <c r="T31" s="1" t="n">
        <f aca="false">$R$28*(I31/H31)*($F$55/$F$56)</f>
        <v>1.1635588037885</v>
      </c>
      <c r="U31" s="1" t="n">
        <f aca="false">(K31/(I31*40))*100</f>
        <v>28.8146055234843</v>
      </c>
      <c r="V31" s="16" t="n">
        <f aca="false">(L31/J30)/(K31/I30)</f>
        <v>0.0161586236574637</v>
      </c>
      <c r="W31" s="1" t="n">
        <f aca="false">K31/I31</f>
        <v>11.5258422093937</v>
      </c>
      <c r="X31" s="1" t="n">
        <f aca="false">$AC$55*(D31/70)</f>
        <v>0.0633503647269709</v>
      </c>
      <c r="Y31" s="1" t="n">
        <f aca="false">$R$28*(J31/H31)*($F$55/$F$56)</f>
        <v>0.438435592299415</v>
      </c>
      <c r="Z31" s="1" t="n">
        <f aca="false">(L31/(J31*40))*100</f>
        <v>0.524886715097461</v>
      </c>
      <c r="AA31" s="1" t="n">
        <f aca="false">L31/J31</f>
        <v>0.209954686038984</v>
      </c>
      <c r="AB31" s="1" t="n">
        <f aca="false">T31*(70/$C$28)</f>
        <v>27.1497054217317</v>
      </c>
      <c r="AC31" s="1" t="n">
        <f aca="false">Y31*(70/$D$28)</f>
        <v>12.2761965843836</v>
      </c>
      <c r="AE31" s="44"/>
    </row>
    <row r="32" customFormat="false" ht="16" hidden="false" customHeight="false" outlineLevel="0" collapsed="false">
      <c r="A32" s="5" t="n">
        <v>8</v>
      </c>
      <c r="B32" s="5" t="n">
        <v>2</v>
      </c>
      <c r="C32" s="5" t="n">
        <v>3</v>
      </c>
      <c r="D32" s="5" t="n">
        <v>2.5</v>
      </c>
      <c r="E32" s="6" t="n">
        <v>45940</v>
      </c>
      <c r="F32" s="7" t="s">
        <v>29</v>
      </c>
      <c r="G32" s="5" t="n">
        <v>200</v>
      </c>
      <c r="H32" s="8" t="n">
        <v>7348355.8</v>
      </c>
      <c r="I32" s="9" t="n">
        <v>2428143.2</v>
      </c>
      <c r="J32" s="9" t="n">
        <v>2335569.6</v>
      </c>
      <c r="K32" s="8" t="n">
        <v>5548226.8</v>
      </c>
      <c r="L32" s="45" t="n">
        <v>689504.6</v>
      </c>
      <c r="N32" s="11" t="n">
        <f aca="false">L32/K32</f>
        <v>0.124274768291736</v>
      </c>
      <c r="O32" s="12" t="n">
        <f aca="false">I32/H32</f>
        <v>0.330433537254688</v>
      </c>
      <c r="P32" s="13" t="n">
        <f aca="false">J32/H32</f>
        <v>0.317835671484497</v>
      </c>
      <c r="R32" s="14" t="n">
        <f aca="false">(18/5)*(2/70)</f>
        <v>0.102857142857143</v>
      </c>
      <c r="S32" s="1" t="n">
        <f aca="false">$AB$55*(C32/70)</f>
        <v>0.0463042347992378</v>
      </c>
      <c r="T32" s="15" t="n">
        <f aca="false">$R$32*(I32/H32)*($F$55/$F$56)</f>
        <v>0.0381071404002809</v>
      </c>
      <c r="U32" s="15" t="n">
        <f aca="false">(K32/(I32*40))*100</f>
        <v>5.71241720834257</v>
      </c>
      <c r="V32" s="16"/>
      <c r="W32" s="1" t="n">
        <f aca="false">K32/I32</f>
        <v>2.28496688333703</v>
      </c>
      <c r="X32" s="1" t="n">
        <f aca="false">$AC$55*(D32/70)</f>
        <v>0.0633503647269709</v>
      </c>
      <c r="Y32" s="15" t="n">
        <f aca="false">$R$32*(J32/H32)*($F$55/$F$56)</f>
        <v>0.0366542956205498</v>
      </c>
      <c r="Z32" s="15" t="n">
        <f aca="false">(L32/(J32*40))*100</f>
        <v>0.738047583767146</v>
      </c>
      <c r="AA32" s="1" t="n">
        <f aca="false">L32/J32</f>
        <v>0.295219033506858</v>
      </c>
      <c r="AB32" s="15" t="n">
        <f aca="false">T32*(70/$C$32)</f>
        <v>0.889166609339887</v>
      </c>
      <c r="AC32" s="15" t="n">
        <f aca="false">Y32*(70/$D$32)</f>
        <v>1.02632027737539</v>
      </c>
      <c r="AE32" s="44"/>
    </row>
    <row r="33" customFormat="false" ht="16" hidden="false" customHeight="false" outlineLevel="0" collapsed="false">
      <c r="B33" s="63" t="s">
        <v>30</v>
      </c>
      <c r="C33" s="1" t="n">
        <v>3</v>
      </c>
      <c r="D33" s="1" t="n">
        <v>2.5</v>
      </c>
      <c r="E33" s="31"/>
      <c r="G33" s="1" t="n">
        <v>43.2</v>
      </c>
      <c r="H33" s="44" t="n">
        <v>2898624</v>
      </c>
      <c r="I33" s="44" t="n">
        <v>502300</v>
      </c>
      <c r="J33" s="44" t="n">
        <v>485472</v>
      </c>
      <c r="K33" s="46" t="n">
        <v>6695349.4</v>
      </c>
      <c r="L33" s="47" t="n">
        <v>65992.8</v>
      </c>
      <c r="N33" s="31" t="n">
        <f aca="false">L33/K33</f>
        <v>0.00985651323887593</v>
      </c>
      <c r="O33" s="1" t="n">
        <f aca="false">I33/H33</f>
        <v>0.173289119251065</v>
      </c>
      <c r="P33" s="34" t="n">
        <f aca="false">J33/H33</f>
        <v>0.16748360601444</v>
      </c>
      <c r="R33" s="16"/>
      <c r="S33" s="1" t="n">
        <f aca="false">$AB$55*(C33/70)</f>
        <v>0.0463042347992378</v>
      </c>
      <c r="T33" s="1" t="n">
        <f aca="false">$R$32*(I33/H33)*($F$55/$F$56)</f>
        <v>0.0199845114149281</v>
      </c>
      <c r="U33" s="1" t="n">
        <f aca="false">(K33/(I33*40))*100</f>
        <v>33.3234590881943</v>
      </c>
      <c r="V33" s="16"/>
      <c r="W33" s="1" t="n">
        <f aca="false">K33/I33</f>
        <v>13.3293836352777</v>
      </c>
      <c r="X33" s="1" t="n">
        <f aca="false">$AC$55*(D33/70)</f>
        <v>0.0633503647269709</v>
      </c>
      <c r="Y33" s="1" t="n">
        <f aca="false">$R$32*(J33/H33)*($F$55/$F$56)</f>
        <v>0.0193149924858211</v>
      </c>
      <c r="Z33" s="1" t="n">
        <f aca="false">(L33/(J33*40))*100</f>
        <v>0.339838342891042</v>
      </c>
      <c r="AA33" s="1" t="n">
        <f aca="false">L33/J33</f>
        <v>0.135935337156417</v>
      </c>
      <c r="AB33" s="25" t="n">
        <f aca="false">T33*(70/$C$32)</f>
        <v>0.466305266348321</v>
      </c>
      <c r="AC33" s="25" t="n">
        <f aca="false">Y33*(70/$D$32)</f>
        <v>0.540819789602991</v>
      </c>
    </row>
    <row r="34" customFormat="false" ht="16" hidden="false" customHeight="false" outlineLevel="0" collapsed="false">
      <c r="A34" s="20"/>
      <c r="B34" s="20"/>
      <c r="C34" s="20" t="n">
        <v>3</v>
      </c>
      <c r="D34" s="23" t="n">
        <v>2.5</v>
      </c>
      <c r="E34" s="18"/>
      <c r="F34" s="20"/>
      <c r="G34" s="20" t="n">
        <v>21.1</v>
      </c>
      <c r="H34" s="21" t="n">
        <v>1428089.6</v>
      </c>
      <c r="I34" s="21" t="n">
        <v>253252</v>
      </c>
      <c r="J34" s="21" t="n">
        <v>233506.4</v>
      </c>
      <c r="K34" s="21" t="n">
        <v>3678841.6</v>
      </c>
      <c r="L34" s="22" t="n">
        <v>35845.6</v>
      </c>
      <c r="N34" s="18" t="n">
        <f aca="false">L34/K34</f>
        <v>0.00974371932730129</v>
      </c>
      <c r="O34" s="20" t="n">
        <f aca="false">I34/H34</f>
        <v>0.177336211957569</v>
      </c>
      <c r="P34" s="23" t="n">
        <f aca="false">J34/H34</f>
        <v>0.16350962852751</v>
      </c>
      <c r="R34" s="16"/>
      <c r="S34" s="1" t="n">
        <f aca="false">$AB$55*(C34/70)</f>
        <v>0.0463042347992378</v>
      </c>
      <c r="T34" s="1" t="n">
        <f aca="false">$R$32*(I34/H34)*($F$55/$F$56)</f>
        <v>0.0204512410673145</v>
      </c>
      <c r="U34" s="1" t="n">
        <f aca="false">(K34/(I34*40))*100</f>
        <v>36.3160172476427</v>
      </c>
      <c r="V34" s="24" t="n">
        <f aca="false">(L34/J33)/(K34/I33)</f>
        <v>0.0100814675575593</v>
      </c>
      <c r="W34" s="1" t="n">
        <f aca="false">K34/I34</f>
        <v>14.5264068990571</v>
      </c>
      <c r="X34" s="1" t="n">
        <f aca="false">$AC$55*(D34/70)</f>
        <v>0.0633503647269709</v>
      </c>
      <c r="Y34" s="1" t="n">
        <f aca="false">$R$32*(J34/H34)*($F$55/$F$56)</f>
        <v>0.0188566948223933</v>
      </c>
      <c r="Z34" s="1" t="n">
        <f aca="false">(L34/(J34*40))*100</f>
        <v>0.38377534834163</v>
      </c>
      <c r="AA34" s="1" t="n">
        <f aca="false">L34/J34</f>
        <v>0.153510139336652</v>
      </c>
      <c r="AB34" s="25" t="n">
        <f aca="false">T34*(70/$C$32)</f>
        <v>0.477195624904004</v>
      </c>
      <c r="AC34" s="25" t="n">
        <f aca="false">Y34*(70/$D$32)</f>
        <v>0.527987455027013</v>
      </c>
    </row>
    <row r="35" customFormat="false" ht="16" hidden="false" customHeight="false" outlineLevel="0" collapsed="false">
      <c r="C35" s="1" t="n">
        <v>3</v>
      </c>
      <c r="D35" s="1" t="n">
        <v>2.5</v>
      </c>
      <c r="E35" s="31"/>
      <c r="F35" s="1" t="s">
        <v>31</v>
      </c>
      <c r="G35" s="1" t="n">
        <v>200</v>
      </c>
      <c r="H35" s="46" t="n">
        <v>10895871</v>
      </c>
      <c r="I35" s="44" t="n">
        <v>2909571</v>
      </c>
      <c r="J35" s="44" t="n">
        <v>2808183</v>
      </c>
      <c r="K35" s="46" t="n">
        <v>13586748</v>
      </c>
      <c r="L35" s="47" t="n">
        <v>1676850</v>
      </c>
      <c r="N35" s="33" t="n">
        <f aca="false">L35/K35</f>
        <v>0.12341805412156</v>
      </c>
      <c r="O35" s="15" t="n">
        <f aca="false">I35/H35</f>
        <v>0.267034273808858</v>
      </c>
      <c r="P35" s="32" t="n">
        <f aca="false">J35/H35</f>
        <v>0.257729097563655</v>
      </c>
      <c r="R35" s="16"/>
      <c r="S35" s="1" t="n">
        <f aca="false">$AB$55*(C35/70)</f>
        <v>0.0463042347992378</v>
      </c>
      <c r="T35" s="1" t="n">
        <f aca="false">$R$32*(I35/H35)*($F$55/$F$56)</f>
        <v>0.030795640927567</v>
      </c>
      <c r="U35" s="1" t="n">
        <f aca="false">(K35/(I35*40))*100</f>
        <v>11.6741849571638</v>
      </c>
      <c r="V35" s="16"/>
      <c r="W35" s="1" t="n">
        <f aca="false">K35/I35</f>
        <v>4.66967398286552</v>
      </c>
      <c r="X35" s="1" t="n">
        <f aca="false">$AC$55*(D35/70)</f>
        <v>0.0633503647269709</v>
      </c>
      <c r="Y35" s="1" t="n">
        <f aca="false">$R$32*(J35/H35)*($F$55/$F$56)</f>
        <v>0.0297225244982501</v>
      </c>
      <c r="Z35" s="1" t="n">
        <f aca="false">(L35/(J35*40))*100</f>
        <v>1.49282471975651</v>
      </c>
      <c r="AA35" s="1" t="n">
        <f aca="false">L35/J35</f>
        <v>0.597129887902605</v>
      </c>
      <c r="AB35" s="25" t="n">
        <f aca="false">T35*(70/$C$32)</f>
        <v>0.718564954976564</v>
      </c>
      <c r="AC35" s="25" t="n">
        <f aca="false">Y35*(70/$D$32)</f>
        <v>0.832230685951003</v>
      </c>
    </row>
    <row r="36" customFormat="false" ht="16" hidden="false" customHeight="false" outlineLevel="0" collapsed="false">
      <c r="C36" s="1" t="n">
        <v>3</v>
      </c>
      <c r="D36" s="1" t="n">
        <v>2.5</v>
      </c>
      <c r="E36" s="31"/>
      <c r="G36" s="1" t="n">
        <v>43.2</v>
      </c>
      <c r="H36" s="44" t="n">
        <v>3578547</v>
      </c>
      <c r="I36" s="44" t="n">
        <v>557718</v>
      </c>
      <c r="J36" s="44" t="n">
        <v>548289</v>
      </c>
      <c r="K36" s="46" t="n">
        <v>7947786</v>
      </c>
      <c r="L36" s="34" t="n">
        <v>292551</v>
      </c>
      <c r="N36" s="31" t="n">
        <f aca="false">L36/K36</f>
        <v>0.0368091189168908</v>
      </c>
      <c r="O36" s="1" t="n">
        <f aca="false">I36/H36</f>
        <v>0.155850405206359</v>
      </c>
      <c r="P36" s="34" t="n">
        <f aca="false">J36/H36</f>
        <v>0.153215536920432</v>
      </c>
      <c r="R36" s="16"/>
      <c r="S36" s="1" t="n">
        <f aca="false">$AB$55*(C36/70)</f>
        <v>0.0463042347992378</v>
      </c>
      <c r="T36" s="1" t="n">
        <f aca="false">$R$32*(I36/H36)*($F$55/$F$56)</f>
        <v>0.0179733973796424</v>
      </c>
      <c r="U36" s="1" t="n">
        <f aca="false">(K36/(I36*40))*100</f>
        <v>35.6263649371188</v>
      </c>
      <c r="V36" s="16"/>
      <c r="W36" s="1" t="n">
        <f aca="false">K36/I36</f>
        <v>14.2505459748475</v>
      </c>
      <c r="X36" s="1" t="n">
        <f aca="false">$AC$55*(D36/70)</f>
        <v>0.0633503647269709</v>
      </c>
      <c r="Y36" s="1" t="n">
        <f aca="false">$R$32*(J36/H36)*($F$55/$F$56)</f>
        <v>0.0176695320500446</v>
      </c>
      <c r="Z36" s="1" t="n">
        <f aca="false">(L36/(J36*40))*100</f>
        <v>1.33392699835306</v>
      </c>
      <c r="AA36" s="1" t="n">
        <f aca="false">L36/J36</f>
        <v>0.533570799341223</v>
      </c>
      <c r="AB36" s="25" t="n">
        <f aca="false">T36*(70/$C$32)</f>
        <v>0.419379272191657</v>
      </c>
      <c r="AC36" s="25" t="n">
        <f aca="false">Y36*(70/$D$32)</f>
        <v>0.494746897401248</v>
      </c>
    </row>
    <row r="37" customFormat="false" ht="17" hidden="false" customHeight="false" outlineLevel="0" collapsed="false">
      <c r="C37" s="1" t="n">
        <v>3</v>
      </c>
      <c r="D37" s="1" t="n">
        <v>2.5</v>
      </c>
      <c r="E37" s="31"/>
      <c r="G37" s="1" t="n">
        <v>21.1</v>
      </c>
      <c r="H37" s="1" t="n">
        <v>1726074</v>
      </c>
      <c r="I37" s="1" t="n">
        <v>282618</v>
      </c>
      <c r="J37" s="1" t="n">
        <v>261744</v>
      </c>
      <c r="K37" s="1" t="n">
        <v>4275999</v>
      </c>
      <c r="L37" s="47" t="n">
        <v>153468</v>
      </c>
      <c r="N37" s="35" t="n">
        <f aca="false">L37/K37</f>
        <v>0.0358905603111694</v>
      </c>
      <c r="O37" s="36" t="n">
        <f aca="false">I37/H37</f>
        <v>0.163734579166363</v>
      </c>
      <c r="P37" s="37" t="n">
        <f aca="false">J37/H37</f>
        <v>0.15164123901988</v>
      </c>
      <c r="R37" s="38"/>
      <c r="S37" s="1" t="n">
        <f aca="false">$AB$55*(C37/70)</f>
        <v>0.0463042347992378</v>
      </c>
      <c r="T37" s="1" t="n">
        <f aca="false">$R$32*(I37/H37)*($F$55/$F$56)</f>
        <v>0.0188826371817831</v>
      </c>
      <c r="U37" s="1" t="n">
        <f aca="false">(K37/(I37*40))*100</f>
        <v>37.824899687918</v>
      </c>
      <c r="V37" s="16" t="n">
        <f aca="false">(L37/J36)/(K37/I36)</f>
        <v>0.0365077751252073</v>
      </c>
      <c r="W37" s="1" t="n">
        <f aca="false">K37/I37</f>
        <v>15.1299598751672</v>
      </c>
      <c r="X37" s="1" t="n">
        <f aca="false">$AC$55*(D37/70)</f>
        <v>0.0633503647269709</v>
      </c>
      <c r="Y37" s="1" t="n">
        <f aca="false">$R$32*(J37/H37)*($F$55/$F$56)</f>
        <v>0.0174879766557991</v>
      </c>
      <c r="Z37" s="1" t="n">
        <f aca="false">(L37/(J37*40))*100</f>
        <v>1.4658215661104</v>
      </c>
      <c r="AA37" s="1" t="n">
        <f aca="false">L37/J37</f>
        <v>0.586328626444159</v>
      </c>
      <c r="AB37" s="25" t="n">
        <f aca="false">T37*(70/$C$32)</f>
        <v>0.440594867574939</v>
      </c>
      <c r="AC37" s="25" t="n">
        <f aca="false">Y37*(70/$D$32)</f>
        <v>0.489663346362375</v>
      </c>
    </row>
    <row r="38" customFormat="false" ht="16" hidden="false" customHeight="false" outlineLevel="0" collapsed="false">
      <c r="A38" s="4" t="n">
        <v>9</v>
      </c>
      <c r="B38" s="5" t="n">
        <v>2</v>
      </c>
      <c r="C38" s="5" t="n">
        <v>3</v>
      </c>
      <c r="D38" s="5" t="n">
        <v>3</v>
      </c>
      <c r="E38" s="6" t="n">
        <v>45958</v>
      </c>
      <c r="F38" s="7" t="s">
        <v>29</v>
      </c>
      <c r="G38" s="5" t="n">
        <v>654.76</v>
      </c>
      <c r="H38" s="8" t="n">
        <v>7795392.714286</v>
      </c>
      <c r="I38" s="9" t="n">
        <v>195216.571429</v>
      </c>
      <c r="J38" s="9" t="n">
        <v>849265.142857</v>
      </c>
      <c r="K38" s="8" t="n">
        <v>8713548.714286</v>
      </c>
      <c r="L38" s="45" t="n">
        <v>2387030.428571</v>
      </c>
      <c r="N38" s="11" t="n">
        <f aca="false">L38/K38</f>
        <v>0.27394469312571</v>
      </c>
      <c r="O38" s="12" t="n">
        <f aca="false">I38/H38</f>
        <v>0.0250425576470627</v>
      </c>
      <c r="P38" s="13" t="n">
        <f aca="false">J38/H38</f>
        <v>0.108944497600566</v>
      </c>
      <c r="R38" s="14" t="n">
        <f aca="false">(18/5)*(2/70)</f>
        <v>0.102857142857143</v>
      </c>
      <c r="S38" s="1" t="n">
        <f aca="false">$AB$55*(C38/70)</f>
        <v>0.0463042347992378</v>
      </c>
      <c r="T38" s="15" t="n">
        <f aca="false">$R$38*(I38/H38)*($F$55/$F$56)</f>
        <v>0.00288802482994697</v>
      </c>
      <c r="U38" s="15" t="n">
        <f aca="false">(K38/(I38*40))*100</f>
        <v>111.588230580301</v>
      </c>
      <c r="V38" s="16"/>
      <c r="W38" s="1" t="n">
        <f aca="false">K38/I38</f>
        <v>44.6352922321203</v>
      </c>
      <c r="X38" s="1" t="n">
        <f aca="false">$AC$55*(D38/70)</f>
        <v>0.0760204376723651</v>
      </c>
      <c r="Y38" s="15" t="n">
        <f aca="false">$R$38*(J38/H38)*($F$55/$F$56)</f>
        <v>0.0125639888141951</v>
      </c>
      <c r="Z38" s="15" t="n">
        <f aca="false">(L38/(J38*40))*100</f>
        <v>7.02675262445373</v>
      </c>
      <c r="AA38" s="1" t="n">
        <f aca="false">L38/J38</f>
        <v>2.81070104978149</v>
      </c>
      <c r="AB38" s="15" t="n">
        <f aca="false">T38*(70/$C$38)</f>
        <v>0.0673872460320961</v>
      </c>
      <c r="AC38" s="15" t="n">
        <f aca="false">Y38*(70/$D$38)</f>
        <v>0.293159738997886</v>
      </c>
    </row>
    <row r="39" customFormat="false" ht="16" hidden="false" customHeight="false" outlineLevel="0" collapsed="false">
      <c r="A39" s="31"/>
      <c r="B39" s="63" t="s">
        <v>30</v>
      </c>
      <c r="C39" s="1" t="n">
        <v>3</v>
      </c>
      <c r="D39" s="1" t="n">
        <v>3</v>
      </c>
      <c r="E39" s="31"/>
      <c r="G39" s="1" t="n">
        <v>391.4</v>
      </c>
      <c r="H39" s="46" t="n">
        <v>8636647.142857</v>
      </c>
      <c r="I39" s="44" t="n">
        <v>177788.571429</v>
      </c>
      <c r="J39" s="44" t="n">
        <v>641512.571429</v>
      </c>
      <c r="K39" s="46" t="n">
        <v>9145666.428571</v>
      </c>
      <c r="L39" s="47" t="n">
        <v>2374810.285714</v>
      </c>
      <c r="N39" s="33" t="n">
        <f aca="false">L39/K39</f>
        <v>0.259665088844167</v>
      </c>
      <c r="O39" s="15" t="n">
        <f aca="false">I39/H39</f>
        <v>0.0205853693555191</v>
      </c>
      <c r="P39" s="32" t="n">
        <f aca="false">J39/H39</f>
        <v>0.0742779646797968</v>
      </c>
      <c r="R39" s="16"/>
      <c r="S39" s="1" t="n">
        <f aca="false">$AB$55*(C39/70)</f>
        <v>0.0463042347992378</v>
      </c>
      <c r="T39" s="15" t="n">
        <f aca="false">$R$38*(I39/H39)*($F$55/$F$56)</f>
        <v>0.00237400103736376</v>
      </c>
      <c r="U39" s="15" t="n">
        <f aca="false">(K39/(I39*40))*100</f>
        <v>128.603126104528</v>
      </c>
      <c r="V39" s="16"/>
      <c r="W39" s="1" t="n">
        <f aca="false">K39/I39</f>
        <v>51.441250441811</v>
      </c>
      <c r="X39" s="1" t="n">
        <f aca="false">$AC$55*(D39/70)</f>
        <v>0.0760204376723651</v>
      </c>
      <c r="Y39" s="15" t="n">
        <f aca="false">$R$38*(J39/H39)*($F$55/$F$56)</f>
        <v>0.00856608216047526</v>
      </c>
      <c r="Z39" s="15" t="n">
        <f aca="false">(L39/(J39*40))*100</f>
        <v>9.25473011551432</v>
      </c>
      <c r="AA39" s="1" t="n">
        <f aca="false">L39/J39</f>
        <v>3.70189204620573</v>
      </c>
      <c r="AB39" s="15" t="n">
        <f aca="false">T39*(70/$C$38)</f>
        <v>0.0553933575384877</v>
      </c>
      <c r="AC39" s="15" t="n">
        <f aca="false">Y39*(70/$D$38)</f>
        <v>0.19987525041109</v>
      </c>
    </row>
    <row r="40" customFormat="false" ht="16" hidden="false" customHeight="false" outlineLevel="0" collapsed="false">
      <c r="A40" s="31"/>
      <c r="C40" s="1" t="n">
        <v>3</v>
      </c>
      <c r="D40" s="1" t="n">
        <v>3</v>
      </c>
      <c r="E40" s="31"/>
      <c r="G40" s="1" t="n">
        <v>119</v>
      </c>
      <c r="H40" s="46" t="n">
        <v>4217156.428571</v>
      </c>
      <c r="I40" s="44" t="n">
        <v>37817.714286</v>
      </c>
      <c r="J40" s="44" t="n">
        <v>144012</v>
      </c>
      <c r="K40" s="44" t="n">
        <v>3865338.285714</v>
      </c>
      <c r="L40" s="47" t="n">
        <v>495473.142857</v>
      </c>
      <c r="N40" s="31" t="n">
        <f aca="false">L40/K40</f>
        <v>0.128183642991412</v>
      </c>
      <c r="O40" s="1" t="n">
        <f aca="false">I40/H40</f>
        <v>0.00896758631711812</v>
      </c>
      <c r="P40" s="34" t="n">
        <f aca="false">J40/H40</f>
        <v>0.0341490770947757</v>
      </c>
      <c r="R40" s="16"/>
      <c r="S40" s="1" t="n">
        <f aca="false">$AB$55*(C40/70)</f>
        <v>0.0463042347992378</v>
      </c>
      <c r="T40" s="15" t="n">
        <f aca="false">$R$38*(I40/H40)*($F$55/$F$56)</f>
        <v>0.00103418398046765</v>
      </c>
      <c r="U40" s="15" t="n">
        <f aca="false">(K40/(I40*40))*100</f>
        <v>255.524319666838</v>
      </c>
      <c r="V40" s="16" t="n">
        <f aca="false">(L40/J39)/(K40/I39)</f>
        <v>0.0355247703365239</v>
      </c>
      <c r="W40" s="1" t="n">
        <f aca="false">K40/I40</f>
        <v>102.209727866735</v>
      </c>
      <c r="X40" s="1" t="n">
        <f aca="false">$AC$55*(D40/70)</f>
        <v>0.0760204376723651</v>
      </c>
      <c r="Y40" s="15" t="n">
        <f aca="false">$R$38*(J40/H40)*($F$55/$F$56)</f>
        <v>0.00393823122859231</v>
      </c>
      <c r="Z40" s="15" t="n">
        <f aca="false">(L40/(J40*40))*100</f>
        <v>8.60124751508555</v>
      </c>
      <c r="AA40" s="1" t="n">
        <f aca="false">L40/J40</f>
        <v>3.44049900603422</v>
      </c>
      <c r="AB40" s="15" t="n">
        <f aca="false">T40*(70/$C$38)</f>
        <v>0.0241309595442451</v>
      </c>
      <c r="AC40" s="15" t="n">
        <f aca="false">Y40*(70/$D$38)</f>
        <v>0.0918920620004873</v>
      </c>
    </row>
    <row r="41" customFormat="false" ht="16" hidden="false" customHeight="false" outlineLevel="0" collapsed="false">
      <c r="A41" s="18"/>
      <c r="B41" s="20"/>
      <c r="C41" s="20" t="n">
        <v>3</v>
      </c>
      <c r="D41" s="20" t="n">
        <v>3</v>
      </c>
      <c r="E41" s="18"/>
      <c r="F41" s="20"/>
      <c r="G41" s="20" t="n">
        <v>55.5</v>
      </c>
      <c r="H41" s="21" t="n">
        <v>2284928</v>
      </c>
      <c r="I41" s="21" t="n">
        <v>23084</v>
      </c>
      <c r="J41" s="21" t="n">
        <v>57585.714286</v>
      </c>
      <c r="K41" s="21" t="n">
        <v>1848749.142857</v>
      </c>
      <c r="L41" s="22" t="n">
        <v>247335.428571</v>
      </c>
      <c r="M41" s="44"/>
      <c r="N41" s="18" t="n">
        <f aca="false">L41/K41</f>
        <v>0.133785283702025</v>
      </c>
      <c r="O41" s="20" t="n">
        <f aca="false">I41/H41</f>
        <v>0.0101027253375161</v>
      </c>
      <c r="P41" s="23" t="n">
        <f aca="false">J41/H41</f>
        <v>0.0252024196324786</v>
      </c>
      <c r="R41" s="16"/>
      <c r="S41" s="1" t="n">
        <f aca="false">$AB$55*(C41/70)</f>
        <v>0.0463042347992378</v>
      </c>
      <c r="T41" s="1" t="n">
        <f aca="false">$R$38*(I41/H41)*($F$55/$F$56)</f>
        <v>0.00116509351944342</v>
      </c>
      <c r="U41" s="15" t="n">
        <f aca="false">(K41/(I41*40))*100</f>
        <v>200.21975641754</v>
      </c>
      <c r="V41" s="24" t="n">
        <f aca="false">(L41/J40)/(K41/I40)</f>
        <v>0.0351321670049347</v>
      </c>
      <c r="W41" s="1" t="n">
        <f aca="false">K41/I41</f>
        <v>80.0879025670161</v>
      </c>
      <c r="X41" s="1" t="n">
        <f aca="false">$AC$55*(D41/70)</f>
        <v>0.0760204376723651</v>
      </c>
      <c r="Y41" s="1" t="n">
        <f aca="false">$R$38*(J41/H41)*($F$55/$F$56)</f>
        <v>0.00290646086151181</v>
      </c>
      <c r="Z41" s="15" t="n">
        <f aca="false">(L41/(J41*40))*100</f>
        <v>10.7377077647507</v>
      </c>
      <c r="AA41" s="1" t="n">
        <f aca="false">L41/J41</f>
        <v>4.2950831059003</v>
      </c>
      <c r="AB41" s="25" t="n">
        <f aca="false">T41*(70/$C$38)</f>
        <v>0.0271855154536797</v>
      </c>
      <c r="AC41" s="25" t="n">
        <f aca="false">Y41*(70/$D$38)</f>
        <v>0.0678174201019423</v>
      </c>
    </row>
    <row r="42" customFormat="false" ht="16" hidden="false" customHeight="false" outlineLevel="0" collapsed="false">
      <c r="A42" s="31"/>
      <c r="C42" s="1" t="n">
        <v>3</v>
      </c>
      <c r="D42" s="1" t="n">
        <v>3</v>
      </c>
      <c r="E42" s="31"/>
      <c r="F42" s="1" t="s">
        <v>31</v>
      </c>
      <c r="G42" s="1" t="n">
        <v>654.76</v>
      </c>
      <c r="H42" s="46" t="n">
        <v>9318188</v>
      </c>
      <c r="I42" s="44" t="n">
        <v>671220</v>
      </c>
      <c r="J42" s="44" t="n">
        <v>932712</v>
      </c>
      <c r="K42" s="46" t="n">
        <v>9935992</v>
      </c>
      <c r="L42" s="34" t="n">
        <v>3330910</v>
      </c>
      <c r="N42" s="33" t="n">
        <f aca="false">L42/K42</f>
        <v>0.335236783604496</v>
      </c>
      <c r="O42" s="15" t="n">
        <f aca="false">I42/H42</f>
        <v>0.0720333180657012</v>
      </c>
      <c r="P42" s="32" t="n">
        <f aca="false">J42/H42</f>
        <v>0.100095855546164</v>
      </c>
      <c r="R42" s="16"/>
      <c r="S42" s="1" t="n">
        <f aca="false">$AB$55*(C42/70)</f>
        <v>0.0463042347992378</v>
      </c>
      <c r="T42" s="15" t="n">
        <f aca="false">$R$38*(I42/H42)*($F$55/$F$56)</f>
        <v>0.00830721901848606</v>
      </c>
      <c r="U42" s="15" t="n">
        <f aca="false">(K42/(I42*40))*100</f>
        <v>37.0072107505736</v>
      </c>
      <c r="V42" s="16"/>
      <c r="W42" s="1" t="n">
        <f aca="false">K42/I42</f>
        <v>14.8028843002294</v>
      </c>
      <c r="X42" s="1" t="n">
        <f aca="false">$AC$55*(D42/70)</f>
        <v>0.0760204376723651</v>
      </c>
      <c r="Y42" s="15" t="n">
        <f aca="false">$R$38*(J42/H42)*($F$55/$F$56)</f>
        <v>0.011543522042207</v>
      </c>
      <c r="Z42" s="15" t="n">
        <f aca="false">(L42/(J42*40))*100</f>
        <v>8.92802387017643</v>
      </c>
      <c r="AA42" s="1" t="n">
        <f aca="false">L42/J42</f>
        <v>3.57120954807057</v>
      </c>
      <c r="AB42" s="15" t="n">
        <f aca="false">T42*(70/$C$38)</f>
        <v>0.193835110431341</v>
      </c>
      <c r="AC42" s="15" t="n">
        <f aca="false">Y42*(70/$D$38)</f>
        <v>0.269348847651496</v>
      </c>
    </row>
    <row r="43" customFormat="false" ht="16" hidden="false" customHeight="false" outlineLevel="0" collapsed="false">
      <c r="A43" s="31"/>
      <c r="C43" s="1" t="n">
        <v>3</v>
      </c>
      <c r="D43" s="1" t="n">
        <v>3</v>
      </c>
      <c r="E43" s="31"/>
      <c r="G43" s="1" t="n">
        <v>391.4</v>
      </c>
      <c r="H43" s="46" t="n">
        <v>10501172</v>
      </c>
      <c r="I43" s="1" t="n">
        <v>467896</v>
      </c>
      <c r="J43" s="1" t="n">
        <v>692780</v>
      </c>
      <c r="K43" s="15" t="n">
        <v>9598820</v>
      </c>
      <c r="L43" s="34" t="n">
        <v>3089438</v>
      </c>
      <c r="N43" s="33" t="n">
        <f aca="false">L43/K43</f>
        <v>0.321856019802434</v>
      </c>
      <c r="O43" s="15" t="n">
        <f aca="false">I43/H43</f>
        <v>0.0445565504497974</v>
      </c>
      <c r="P43" s="32" t="n">
        <f aca="false">J43/H43</f>
        <v>0.0659716839225184</v>
      </c>
      <c r="R43" s="16"/>
      <c r="S43" s="1" t="n">
        <f aca="false">$AB$55*(C43/70)</f>
        <v>0.0463042347992378</v>
      </c>
      <c r="T43" s="15" t="n">
        <f aca="false">$R$38*(I43/H43)*($F$55/$F$56)</f>
        <v>0.0051384697142104</v>
      </c>
      <c r="U43" s="15" t="n">
        <f aca="false">(K43/(I43*40))*100</f>
        <v>51.2871450065827</v>
      </c>
      <c r="V43" s="16"/>
      <c r="W43" s="1" t="n">
        <f aca="false">K43/I43</f>
        <v>20.5148580026331</v>
      </c>
      <c r="X43" s="1" t="n">
        <f aca="false">$AC$55*(D43/70)</f>
        <v>0.0760204376723651</v>
      </c>
      <c r="Y43" s="15" t="n">
        <f aca="false">$R$38*(J43/H43)*($F$55/$F$56)</f>
        <v>0.00760816302898653</v>
      </c>
      <c r="Z43" s="15" t="n">
        <f aca="false">(L43/(J43*40))*100</f>
        <v>11.1486979993649</v>
      </c>
      <c r="AA43" s="1" t="n">
        <f aca="false">L43/J43</f>
        <v>4.45947919974595</v>
      </c>
      <c r="AB43" s="15" t="n">
        <f aca="false">T43*(70/$C$38)</f>
        <v>0.119897626664909</v>
      </c>
      <c r="AC43" s="15" t="n">
        <f aca="false">Y43*(70/$D$38)</f>
        <v>0.177523804009686</v>
      </c>
    </row>
    <row r="44" customFormat="false" ht="16" hidden="false" customHeight="false" outlineLevel="0" collapsed="false">
      <c r="A44" s="31"/>
      <c r="C44" s="1" t="n">
        <v>3</v>
      </c>
      <c r="D44" s="1" t="n">
        <v>3</v>
      </c>
      <c r="E44" s="31"/>
      <c r="G44" s="1" t="n">
        <v>119</v>
      </c>
      <c r="H44" s="15" t="n">
        <v>4534772</v>
      </c>
      <c r="I44" s="44" t="n">
        <v>110902</v>
      </c>
      <c r="J44" s="44" t="n">
        <v>211552</v>
      </c>
      <c r="K44" s="44" t="n">
        <v>4228840</v>
      </c>
      <c r="L44" s="47" t="n">
        <v>767866</v>
      </c>
      <c r="N44" s="31" t="n">
        <f aca="false">L44/K44</f>
        <v>0.181578399750286</v>
      </c>
      <c r="O44" s="1" t="n">
        <f aca="false">I44/H44</f>
        <v>0.0244559153139342</v>
      </c>
      <c r="P44" s="34" t="n">
        <f aca="false">J44/H44</f>
        <v>0.0466510774962887</v>
      </c>
      <c r="R44" s="16"/>
      <c r="S44" s="1" t="n">
        <f aca="false">$AB$55*(C44/70)</f>
        <v>0.0463042347992378</v>
      </c>
      <c r="T44" s="15" t="n">
        <f aca="false">$R$38*(I44/H44)*($F$55/$F$56)</f>
        <v>0.00282037049334722</v>
      </c>
      <c r="U44" s="15" t="n">
        <f aca="false">(K44/(I44*40))*100</f>
        <v>95.3283078754215</v>
      </c>
      <c r="V44" s="16" t="n">
        <f aca="false">(L44/J43)/(K44/I43)</f>
        <v>0.122636056077773</v>
      </c>
      <c r="W44" s="1" t="n">
        <f aca="false">K44/I44</f>
        <v>38.1313231501686</v>
      </c>
      <c r="X44" s="1" t="n">
        <f aca="false">$AC$55*(D44/70)</f>
        <v>0.0760204376723651</v>
      </c>
      <c r="Y44" s="15" t="n">
        <f aca="false">$R$38*(J44/H44)*($F$55/$F$56)</f>
        <v>0.00538002036580576</v>
      </c>
      <c r="Z44" s="15" t="n">
        <f aca="false">(L44/(J44*40))*100</f>
        <v>9.07419925124792</v>
      </c>
      <c r="AA44" s="1" t="n">
        <f aca="false">L44/J44</f>
        <v>3.62967970049917</v>
      </c>
      <c r="AB44" s="15" t="n">
        <f aca="false">T44*(70/$C$38)</f>
        <v>0.0658086448447684</v>
      </c>
      <c r="AC44" s="15" t="n">
        <f aca="false">Y44*(70/$D$38)</f>
        <v>0.125533808535468</v>
      </c>
    </row>
    <row r="45" customFormat="false" ht="17" hidden="false" customHeight="false" outlineLevel="0" collapsed="false">
      <c r="A45" s="35"/>
      <c r="B45" s="36"/>
      <c r="C45" s="36" t="n">
        <v>3</v>
      </c>
      <c r="D45" s="36" t="n">
        <v>3</v>
      </c>
      <c r="E45" s="35"/>
      <c r="F45" s="36"/>
      <c r="G45" s="36" t="n">
        <v>55.5</v>
      </c>
      <c r="H45" s="54" t="n">
        <v>2438656</v>
      </c>
      <c r="I45" s="54" t="n">
        <v>56452</v>
      </c>
      <c r="J45" s="54" t="n">
        <v>103554</v>
      </c>
      <c r="K45" s="54" t="n">
        <v>1857724</v>
      </c>
      <c r="L45" s="37" t="n">
        <v>330968</v>
      </c>
      <c r="N45" s="35" t="n">
        <f aca="false">L45/K45</f>
        <v>0.178157788778096</v>
      </c>
      <c r="O45" s="36" t="n">
        <f aca="false">I45/H45</f>
        <v>0.0231488163972286</v>
      </c>
      <c r="P45" s="37" t="n">
        <f aca="false">J45/H45</f>
        <v>0.0424635536951501</v>
      </c>
      <c r="R45" s="38"/>
      <c r="S45" s="1" t="n">
        <f aca="false">$AB$55*(C45/70)</f>
        <v>0.0463042347992378</v>
      </c>
      <c r="T45" s="1" t="n">
        <f aca="false">$R$38*(I45/H45)*($F$55/$F$56)</f>
        <v>0.00266962973516091</v>
      </c>
      <c r="U45" s="15" t="n">
        <f aca="false">(K45/(I45*40))*100</f>
        <v>82.2700701480904</v>
      </c>
      <c r="V45" s="16" t="n">
        <f aca="false">(L45/J44)/(K45/I44)</f>
        <v>0.0933957376487503</v>
      </c>
      <c r="W45" s="1" t="n">
        <f aca="false">K45/I45</f>
        <v>32.9080280592362</v>
      </c>
      <c r="X45" s="1" t="n">
        <f aca="false">$AC$55*(D45/70)</f>
        <v>0.0760204376723651</v>
      </c>
      <c r="Y45" s="1" t="n">
        <f aca="false">$R$38*(J45/H45)*($F$55/$F$56)</f>
        <v>0.0048970955430251</v>
      </c>
      <c r="Z45" s="15" t="n">
        <f aca="false">(L45/(J45*40))*100</f>
        <v>7.99022732101126</v>
      </c>
      <c r="AA45" s="1" t="n">
        <f aca="false">L45/J45</f>
        <v>3.1960909284045</v>
      </c>
      <c r="AB45" s="25" t="n">
        <f aca="false">T45*(70/$C$38)</f>
        <v>0.062291360487088</v>
      </c>
      <c r="AC45" s="25" t="n">
        <f aca="false">Y45*(70/$D$38)</f>
        <v>0.114265562670586</v>
      </c>
    </row>
    <row r="46" customFormat="false" ht="16" hidden="false" customHeight="false" outlineLevel="0" collapsed="false">
      <c r="A46" s="4" t="n">
        <v>10</v>
      </c>
      <c r="B46" s="5" t="n">
        <v>2</v>
      </c>
      <c r="C46" s="5" t="n">
        <v>3</v>
      </c>
      <c r="D46" s="5" t="n">
        <v>2</v>
      </c>
      <c r="E46" s="39" t="n">
        <v>45961</v>
      </c>
      <c r="F46" s="41" t="s">
        <v>29</v>
      </c>
      <c r="G46" s="41" t="n">
        <v>600</v>
      </c>
      <c r="H46" s="42" t="n">
        <v>905447.612903</v>
      </c>
      <c r="I46" s="42" t="n">
        <v>391833.548387</v>
      </c>
      <c r="J46" s="42" t="n">
        <v>-81442.612903</v>
      </c>
      <c r="K46" s="8" t="n">
        <v>3603396.096774</v>
      </c>
      <c r="L46" s="55" t="n">
        <v>2446877.290323</v>
      </c>
      <c r="M46" s="44"/>
      <c r="N46" s="11" t="n">
        <f aca="false">L46/K46</f>
        <v>0.679047549758298</v>
      </c>
      <c r="O46" s="12" t="n">
        <f aca="false">I46/H46</f>
        <v>0.432751208135304</v>
      </c>
      <c r="P46" s="13" t="n">
        <f aca="false">J46/H46</f>
        <v>-0.0899473495124504</v>
      </c>
      <c r="R46" s="14" t="n">
        <f aca="false">(18/15)*(2/70)</f>
        <v>0.0342857142857143</v>
      </c>
      <c r="S46" s="1" t="n">
        <f aca="false">$AB$55*(C46/70)</f>
        <v>0.0463042347992378</v>
      </c>
      <c r="T46" s="15" t="n">
        <f aca="false">$R$46*(I46/H46)*($F$55/$F$56)</f>
        <v>0.0166356308581883</v>
      </c>
      <c r="U46" s="15" t="n">
        <f aca="false">(K46/(I46*40))*100</f>
        <v>22.9906047581144</v>
      </c>
      <c r="V46" s="16"/>
      <c r="W46" s="1" t="n">
        <f aca="false">K46/I46</f>
        <v>9.19624190324575</v>
      </c>
      <c r="X46" s="1" t="n">
        <f aca="false">$AC$55*(D46/70)</f>
        <v>0.0506802917815767</v>
      </c>
      <c r="Y46" s="15" t="n">
        <f aca="false">$R$46*(J46/H46)*($F$55/$F$56)</f>
        <v>-0.00345771629294614</v>
      </c>
      <c r="Z46" s="15" t="n">
        <f aca="false">(L46/(J46*40))*100</f>
        <v>-75.1104735931449</v>
      </c>
      <c r="AA46" s="1" t="n">
        <f aca="false">L46/J46</f>
        <v>-30.0441894372579</v>
      </c>
      <c r="AB46" s="15" t="n">
        <f aca="false">T46*(70/$C$46)</f>
        <v>0.388164720024394</v>
      </c>
      <c r="AC46" s="15" t="n">
        <f aca="false">Y46*(70/$D$46)</f>
        <v>-0.121020070253115</v>
      </c>
    </row>
    <row r="47" customFormat="false" ht="16" hidden="false" customHeight="false" outlineLevel="0" collapsed="false">
      <c r="A47" s="18"/>
      <c r="B47" s="19" t="s">
        <v>33</v>
      </c>
      <c r="C47" s="20" t="n">
        <v>3</v>
      </c>
      <c r="D47" s="20" t="n">
        <v>2</v>
      </c>
      <c r="E47" s="18"/>
      <c r="F47" s="20"/>
      <c r="G47" s="20" t="n">
        <v>13.1</v>
      </c>
      <c r="H47" s="21" t="n">
        <v>92673.290323</v>
      </c>
      <c r="I47" s="21" t="n">
        <v>54446.451613</v>
      </c>
      <c r="J47" s="21" t="n">
        <v>35227.870968</v>
      </c>
      <c r="K47" s="21" t="n">
        <v>1947184.387097</v>
      </c>
      <c r="L47" s="22" t="n">
        <v>274965.290323</v>
      </c>
      <c r="M47" s="44"/>
      <c r="N47" s="18" t="n">
        <f aca="false">L47/K47</f>
        <v>0.141211737391207</v>
      </c>
      <c r="O47" s="20" t="n">
        <f aca="false">I47/H47</f>
        <v>0.587509641917692</v>
      </c>
      <c r="P47" s="23" t="n">
        <f aca="false">J47/H47</f>
        <v>0.380129709922008</v>
      </c>
      <c r="R47" s="16"/>
      <c r="S47" s="1" t="n">
        <f aca="false">$AB$55*(C47/70)</f>
        <v>0.0463042347992378</v>
      </c>
      <c r="T47" s="15" t="n">
        <f aca="false">$R$46*(I47/H47)*($F$55/$F$56)</f>
        <v>0.022584786234758</v>
      </c>
      <c r="U47" s="15" t="n">
        <f aca="false">(K47/(I47*40))*100</f>
        <v>89.4082318227731</v>
      </c>
      <c r="V47" s="16"/>
      <c r="W47" s="1" t="n">
        <f aca="false">K47/I47</f>
        <v>35.7632927291092</v>
      </c>
      <c r="X47" s="1" t="n">
        <f aca="false">$AC$55*(D47/70)</f>
        <v>0.0506802917815767</v>
      </c>
      <c r="Y47" s="15" t="n">
        <f aca="false">$R$46*(J47/H47)*($F$55/$F$56)</f>
        <v>0.0146127784593395</v>
      </c>
      <c r="Z47" s="15" t="n">
        <f aca="false">(L47/(J47*40))*100</f>
        <v>19.5133343832197</v>
      </c>
      <c r="AA47" s="1" t="n">
        <f aca="false">L47/J47</f>
        <v>7.80533375328786</v>
      </c>
      <c r="AB47" s="15" t="n">
        <f aca="false">T47*(70/$C$46)</f>
        <v>0.526978345477687</v>
      </c>
      <c r="AC47" s="15" t="n">
        <f aca="false">Y47*(70/$D$46)</f>
        <v>0.511447246076883</v>
      </c>
    </row>
    <row r="48" customFormat="false" ht="16" hidden="false" customHeight="false" outlineLevel="0" collapsed="false">
      <c r="A48" s="31"/>
      <c r="C48" s="1" t="n">
        <v>3</v>
      </c>
      <c r="D48" s="1" t="n">
        <v>2</v>
      </c>
      <c r="E48" s="31"/>
      <c r="F48" s="1" t="s">
        <v>31</v>
      </c>
      <c r="G48" s="1" t="n">
        <v>600</v>
      </c>
      <c r="H48" s="1" t="n">
        <v>1288854</v>
      </c>
      <c r="I48" s="1" t="n">
        <v>445473</v>
      </c>
      <c r="J48" s="1" t="n">
        <v>317100</v>
      </c>
      <c r="K48" s="15" t="n">
        <v>13651995</v>
      </c>
      <c r="L48" s="34" t="n">
        <v>4282299</v>
      </c>
      <c r="N48" s="33" t="n">
        <f aca="false">L48/K48</f>
        <v>0.313675693552481</v>
      </c>
      <c r="O48" s="1" t="n">
        <f aca="false">I48/H48</f>
        <v>0.345634959429074</v>
      </c>
      <c r="P48" s="34" t="n">
        <f aca="false">J48/H48</f>
        <v>0.246032521914817</v>
      </c>
      <c r="R48" s="16"/>
      <c r="S48" s="1" t="n">
        <f aca="false">$AB$55*(C48/70)</f>
        <v>0.0463042347992378</v>
      </c>
      <c r="T48" s="15" t="n">
        <f aca="false">$R$46*(I48/H48)*($F$55/$F$56)</f>
        <v>0.0132867464923384</v>
      </c>
      <c r="U48" s="15" t="n">
        <f aca="false">(K48/(I48*40))*100</f>
        <v>76.6151652288691</v>
      </c>
      <c r="V48" s="16"/>
      <c r="W48" s="1" t="n">
        <f aca="false">K48/I48</f>
        <v>30.6460660915476</v>
      </c>
      <c r="X48" s="1" t="n">
        <f aca="false">$AC$55*(D48/70)</f>
        <v>0.0506802917815767</v>
      </c>
      <c r="Y48" s="15" t="n">
        <f aca="false">$R$46*(J48/H48)*($F$55/$F$56)</f>
        <v>0.00945787356971246</v>
      </c>
      <c r="Z48" s="15" t="n">
        <f aca="false">(L48/(J48*40))*100</f>
        <v>33.7614238410596</v>
      </c>
      <c r="AA48" s="1" t="n">
        <f aca="false">L48/J48</f>
        <v>13.5045695364238</v>
      </c>
      <c r="AB48" s="15" t="n">
        <f aca="false">T48*(70/$C$46)</f>
        <v>0.31002408482123</v>
      </c>
      <c r="AC48" s="15" t="n">
        <f aca="false">Y48*(70/$D$46)</f>
        <v>0.331025574939936</v>
      </c>
    </row>
    <row r="49" customFormat="false" ht="17" hidden="false" customHeight="false" outlineLevel="0" collapsed="false">
      <c r="A49" s="35"/>
      <c r="B49" s="36"/>
      <c r="C49" s="36" t="n">
        <v>3</v>
      </c>
      <c r="D49" s="36" t="n">
        <v>2</v>
      </c>
      <c r="E49" s="35"/>
      <c r="F49" s="36"/>
      <c r="G49" s="36" t="n">
        <v>13.1</v>
      </c>
      <c r="H49" s="36" t="n">
        <v>136101</v>
      </c>
      <c r="I49" s="36" t="n">
        <v>85071</v>
      </c>
      <c r="J49" s="36" t="n">
        <v>42840</v>
      </c>
      <c r="K49" s="36" t="n">
        <v>3009384</v>
      </c>
      <c r="L49" s="37" t="n">
        <v>475986</v>
      </c>
      <c r="N49" s="35" t="n">
        <f aca="false">L49/K49</f>
        <v>0.158167252833138</v>
      </c>
      <c r="O49" s="36" t="n">
        <f aca="false">I49/H49</f>
        <v>0.625057861441136</v>
      </c>
      <c r="P49" s="37" t="n">
        <f aca="false">J49/H49</f>
        <v>0.314766239777812</v>
      </c>
      <c r="R49" s="38"/>
      <c r="S49" s="1" t="n">
        <f aca="false">$AB$55*(C49/70)</f>
        <v>0.0463042347992378</v>
      </c>
      <c r="T49" s="15" t="n">
        <f aca="false">$R$46*(I49/H49)*($F$55/$F$56)</f>
        <v>0.024028198309945</v>
      </c>
      <c r="U49" s="15" t="n">
        <f aca="false">(K49/(I49*40))*100</f>
        <v>88.4374228585534</v>
      </c>
      <c r="V49" s="16" t="n">
        <f aca="false">(L49/J48)/(K49/I48)</f>
        <v>0.222198803599295</v>
      </c>
      <c r="W49" s="1" t="n">
        <f aca="false">K49/I49</f>
        <v>35.3749691434214</v>
      </c>
      <c r="X49" s="1" t="n">
        <f aca="false">$AC$55*(D49/70)</f>
        <v>0.0506802917815767</v>
      </c>
      <c r="Y49" s="15" t="n">
        <f aca="false">$R$46*(J49/H49)*($F$55/$F$56)</f>
        <v>0.0121001048018484</v>
      </c>
      <c r="Z49" s="15" t="n">
        <f aca="false">(L49/(J49*40))*100</f>
        <v>27.7769607843137</v>
      </c>
      <c r="AA49" s="1" t="n">
        <f aca="false">L49/J49</f>
        <v>11.1107843137255</v>
      </c>
      <c r="AB49" s="15" t="n">
        <f aca="false">T49*(70/$C$46)</f>
        <v>0.560657960565382</v>
      </c>
      <c r="AC49" s="15" t="n">
        <f aca="false">Y49*(70/$D$46)</f>
        <v>0.423503668064693</v>
      </c>
    </row>
    <row r="50" customFormat="false" ht="16" hidden="false" customHeight="false" outlineLevel="0" collapsed="false">
      <c r="A50" s="64" t="n">
        <v>11</v>
      </c>
      <c r="B50" s="65" t="n">
        <v>2</v>
      </c>
      <c r="C50" s="65" t="n">
        <v>3</v>
      </c>
      <c r="D50" s="65" t="n">
        <v>3</v>
      </c>
      <c r="E50" s="66" t="n">
        <v>46050</v>
      </c>
      <c r="F50" s="67" t="s">
        <v>29</v>
      </c>
      <c r="G50" s="65" t="n">
        <v>7</v>
      </c>
      <c r="H50" s="68" t="n">
        <v>18454558.337079</v>
      </c>
      <c r="I50" s="68" t="n">
        <v>3637687.235955</v>
      </c>
      <c r="J50" s="68" t="n">
        <v>9908783.730337</v>
      </c>
      <c r="K50" s="68" t="n">
        <v>8999684.134831</v>
      </c>
      <c r="L50" s="69" t="n">
        <v>2529661.797753</v>
      </c>
      <c r="M50" s="44"/>
      <c r="N50" s="64" t="n">
        <f aca="false">L50/K50</f>
        <v>0.281083398023113</v>
      </c>
      <c r="O50" s="65" t="n">
        <f aca="false">I50/H50</f>
        <v>0.197115919520335</v>
      </c>
      <c r="P50" s="70" t="n">
        <f aca="false">J50/H50</f>
        <v>0.536928792840749</v>
      </c>
      <c r="R50" s="14" t="n">
        <f aca="false">(18/15)*(2/70)</f>
        <v>0.0342857142857143</v>
      </c>
      <c r="S50" s="1" t="n">
        <f aca="false">$AB$55*(C50/70)</f>
        <v>0.0463042347992378</v>
      </c>
      <c r="T50" s="1" t="n">
        <f aca="false">$R$50*(I50/H50)*($F$55/$F$56)</f>
        <v>0.00757744314000251</v>
      </c>
      <c r="U50" s="1" t="n">
        <f aca="false">(K50/(I50*40))*100</f>
        <v>6.1850315537561</v>
      </c>
      <c r="V50" s="24" t="n">
        <f aca="false">(L50/J50)/(K50/I50)</f>
        <v>0.103190615221225</v>
      </c>
      <c r="W50" s="25" t="n">
        <f aca="false">K50/I50</f>
        <v>2.47401262150244</v>
      </c>
      <c r="X50" s="1" t="n">
        <f aca="false">$AC$55*(D50/70)</f>
        <v>0.0760204376723651</v>
      </c>
      <c r="Y50" s="1" t="n">
        <f aca="false">$R$50*(J50/H50)*($F$55/$F$56)</f>
        <v>0.0206403795689431</v>
      </c>
      <c r="Z50" s="1" t="n">
        <f aca="false">(L50/(J50*40))*100</f>
        <v>0.638237211194781</v>
      </c>
      <c r="AA50" s="25" t="n">
        <f aca="false">L50/J50</f>
        <v>0.255294884477912</v>
      </c>
      <c r="AB50" s="25" t="n">
        <f aca="false">T50*(70/$C$50)</f>
        <v>0.176807006600058</v>
      </c>
      <c r="AC50" s="25" t="n">
        <f aca="false">Y50*(70/$D$50)</f>
        <v>0.481608856608671</v>
      </c>
    </row>
    <row r="51" customFormat="false" ht="17" hidden="false" customHeight="false" outlineLevel="0" collapsed="false">
      <c r="A51" s="35"/>
      <c r="B51" s="71" t="s">
        <v>33</v>
      </c>
      <c r="C51" s="36" t="n">
        <v>3</v>
      </c>
      <c r="D51" s="36" t="n">
        <v>3</v>
      </c>
      <c r="E51" s="35"/>
      <c r="F51" s="36" t="s">
        <v>31</v>
      </c>
      <c r="G51" s="36" t="n">
        <v>7</v>
      </c>
      <c r="H51" s="54" t="n">
        <v>23071160</v>
      </c>
      <c r="I51" s="54" t="n">
        <v>4802784</v>
      </c>
      <c r="J51" s="36" t="n">
        <v>13680212</v>
      </c>
      <c r="K51" s="36" t="n">
        <v>11908519</v>
      </c>
      <c r="L51" s="37" t="n">
        <v>2877770</v>
      </c>
      <c r="N51" s="35" t="n">
        <f aca="false">L51/K51</f>
        <v>0.241656414202303</v>
      </c>
      <c r="O51" s="36" t="n">
        <f aca="false">I51/H51</f>
        <v>0.20817262764421</v>
      </c>
      <c r="P51" s="37" t="n">
        <f aca="false">J51/H51</f>
        <v>0.592957267861694</v>
      </c>
      <c r="R51" s="38"/>
      <c r="S51" s="1" t="n">
        <f aca="false">$AB$55*(C51/70)</f>
        <v>0.0463042347992378</v>
      </c>
      <c r="T51" s="1" t="n">
        <f aca="false">$R$50*(I51/H51)*($F$55/$F$56)</f>
        <v>0.0080024802315177</v>
      </c>
      <c r="U51" s="1" t="n">
        <f aca="false">(K51/(I51*40))*100</f>
        <v>6.19875836598106</v>
      </c>
      <c r="V51" s="16" t="n">
        <f aca="false">(L51/J51)/(K51/I51)</f>
        <v>0.0848395887160371</v>
      </c>
      <c r="W51" s="1" t="n">
        <f aca="false">K51/I51</f>
        <v>2.47950334639243</v>
      </c>
      <c r="X51" s="1" t="n">
        <f aca="false">$AC$55*(D51/70)</f>
        <v>0.0760204376723651</v>
      </c>
      <c r="Y51" s="1" t="n">
        <f aca="false">$R$50*(J51/H51)*($F$55/$F$56)</f>
        <v>0.0227942014658521</v>
      </c>
      <c r="Z51" s="1" t="n">
        <f aca="false">(L51/(J51*40))*100</f>
        <v>0.525900110319928</v>
      </c>
      <c r="AA51" s="1" t="n">
        <f aca="false">L51/J51</f>
        <v>0.210360044127971</v>
      </c>
      <c r="AB51" s="25" t="n">
        <f aca="false">T51*(70/$C$50)</f>
        <v>0.186724538735413</v>
      </c>
      <c r="AC51" s="25" t="n">
        <f aca="false">Y51*(70/$D$50)</f>
        <v>0.531864700869883</v>
      </c>
    </row>
    <row r="52" customFormat="false" ht="16" hidden="false" customHeight="false" outlineLevel="0" collapsed="false">
      <c r="A52" s="64" t="n">
        <v>12</v>
      </c>
      <c r="B52" s="65" t="n">
        <v>1</v>
      </c>
      <c r="C52" s="65" t="n">
        <v>4.5</v>
      </c>
      <c r="D52" s="65" t="n">
        <v>2</v>
      </c>
      <c r="E52" s="66" t="n">
        <v>46051</v>
      </c>
      <c r="F52" s="67" t="s">
        <v>29</v>
      </c>
      <c r="G52" s="65" t="n">
        <v>22.1</v>
      </c>
      <c r="H52" s="68" t="n">
        <v>11628035.341772</v>
      </c>
      <c r="I52" s="68" t="n">
        <v>12214961.974684</v>
      </c>
      <c r="J52" s="68" t="n">
        <v>9967034.025316</v>
      </c>
      <c r="K52" s="68" t="n">
        <v>17199755.341772</v>
      </c>
      <c r="L52" s="69" t="n">
        <v>5155444.455696</v>
      </c>
      <c r="M52" s="44"/>
      <c r="N52" s="64" t="n">
        <f aca="false">L52/K52</f>
        <v>0.299739406360932</v>
      </c>
      <c r="O52" s="65" t="n">
        <f aca="false">I52/H52</f>
        <v>1.05047513321563</v>
      </c>
      <c r="P52" s="70" t="n">
        <f aca="false">J52/H52</f>
        <v>0.857155463701671</v>
      </c>
      <c r="R52" s="14" t="n">
        <f aca="false">(18/15)*(1/70)</f>
        <v>0.0171428571428571</v>
      </c>
      <c r="S52" s="1" t="n">
        <f aca="false">$AB$55*(C52/70)</f>
        <v>0.0694563521988567</v>
      </c>
      <c r="T52" s="1" t="n">
        <f aca="false">$R$52*(I52/H52)*($F$55/$F$56)</f>
        <v>0.0201909506124563</v>
      </c>
      <c r="U52" s="1" t="n">
        <f aca="false">(K52/(I52*40))*100</f>
        <v>3.52022285812661</v>
      </c>
      <c r="V52" s="24" t="n">
        <f aca="false">(L52/J52)/(K52/I52)</f>
        <v>0.367341522233547</v>
      </c>
      <c r="W52" s="25" t="n">
        <f aca="false">K52/I52</f>
        <v>1.40808914325065</v>
      </c>
      <c r="X52" s="1" t="n">
        <f aca="false">$AC$55*(D52/70)</f>
        <v>0.0506802917815767</v>
      </c>
      <c r="Y52" s="1" t="n">
        <f aca="false">$R$52*(J52/H52)*($F$55/$F$56)</f>
        <v>0.0164751959256945</v>
      </c>
      <c r="Z52" s="1" t="n">
        <f aca="false">(L52/(J52*40))*100</f>
        <v>1.29312402330556</v>
      </c>
      <c r="AA52" s="25" t="n">
        <f aca="false">L52/J52</f>
        <v>0.517249609322223</v>
      </c>
      <c r="AB52" s="25" t="n">
        <f aca="false">T52*(70/$C$52)</f>
        <v>0.314081453971542</v>
      </c>
      <c r="AC52" s="25" t="n">
        <f aca="false">Y52*(70/$D$52)</f>
        <v>0.576631857399306</v>
      </c>
    </row>
    <row r="53" customFormat="false" ht="17" hidden="false" customHeight="false" outlineLevel="0" collapsed="false">
      <c r="A53" s="35"/>
      <c r="B53" s="71" t="s">
        <v>33</v>
      </c>
      <c r="C53" s="36" t="n">
        <v>4.5</v>
      </c>
      <c r="D53" s="36" t="n">
        <v>2</v>
      </c>
      <c r="E53" s="35"/>
      <c r="F53" s="36" t="s">
        <v>31</v>
      </c>
      <c r="G53" s="36" t="n">
        <v>22.1</v>
      </c>
      <c r="H53" s="54" t="n">
        <v>14577097</v>
      </c>
      <c r="I53" s="54" t="n">
        <v>21698725</v>
      </c>
      <c r="J53" s="54" t="n">
        <v>13739745</v>
      </c>
      <c r="K53" s="54" t="n">
        <v>26232204</v>
      </c>
      <c r="L53" s="72" t="n">
        <v>6595416</v>
      </c>
      <c r="N53" s="35" t="n">
        <f aca="false">L53/K53</f>
        <v>0.251424394229322</v>
      </c>
      <c r="O53" s="36" t="n">
        <f aca="false">I53/H53</f>
        <v>1.48854912607085</v>
      </c>
      <c r="P53" s="37" t="n">
        <f aca="false">J53/H53</f>
        <v>0.942557012551951</v>
      </c>
      <c r="R53" s="38"/>
      <c r="S53" s="1" t="n">
        <f aca="false">$AB$55*(C53/70)</f>
        <v>0.0694563521988567</v>
      </c>
      <c r="T53" s="1" t="n">
        <f aca="false">$R$52*(I53/H53)*($F$55/$F$56)</f>
        <v>0.0286110741114916</v>
      </c>
      <c r="U53" s="1" t="n">
        <f aca="false">(K53/(I53*40))*100</f>
        <v>3.02232089673472</v>
      </c>
      <c r="V53" s="38" t="n">
        <f aca="false">(L53/J53)/(K53/I53)</f>
        <v>0.397066232937631</v>
      </c>
      <c r="W53" s="1" t="n">
        <f aca="false">K53/I53</f>
        <v>1.20892835869389</v>
      </c>
      <c r="X53" s="1" t="n">
        <f aca="false">$AC$55*(D53/70)</f>
        <v>0.0506802917815767</v>
      </c>
      <c r="Y53" s="1" t="n">
        <f aca="false">$R$52*(J53/H53)*($F$55/$F$56)</f>
        <v>0.0181166802412583</v>
      </c>
      <c r="Z53" s="1" t="n">
        <f aca="false">(L53/(J53*40))*100</f>
        <v>1.20006157319514</v>
      </c>
      <c r="AA53" s="1" t="n">
        <f aca="false">L53/J53</f>
        <v>0.480024629278054</v>
      </c>
      <c r="AB53" s="25" t="n">
        <f aca="false">T53*(70/$C$52)</f>
        <v>0.445061152845426</v>
      </c>
      <c r="AC53" s="25" t="n">
        <f aca="false">Y53*(70/$D$52)</f>
        <v>0.634083808444039</v>
      </c>
    </row>
    <row r="54" customFormat="false" ht="16" hidden="false" customHeight="false" outlineLevel="0" collapsed="false">
      <c r="H54" s="44"/>
      <c r="I54" s="44"/>
      <c r="J54" s="44"/>
      <c r="N54" s="44"/>
      <c r="O54" s="44"/>
      <c r="P54" s="44"/>
      <c r="Q54" s="44"/>
      <c r="R54" s="44"/>
      <c r="S54" s="44"/>
      <c r="T54" s="44"/>
      <c r="U54" s="44"/>
      <c r="V54" s="44"/>
      <c r="W54" s="44"/>
      <c r="X54" s="44"/>
      <c r="Y54" s="44"/>
    </row>
    <row r="55" customFormat="false" ht="16" hidden="false" customHeight="false" outlineLevel="0" collapsed="false">
      <c r="A55" s="15"/>
      <c r="B55" s="1" t="s">
        <v>36</v>
      </c>
      <c r="E55" s="2" t="s">
        <v>37</v>
      </c>
      <c r="F55" s="1" t="n">
        <v>37</v>
      </c>
      <c r="I55" s="44"/>
      <c r="J55" s="44"/>
      <c r="L55" s="44"/>
      <c r="M55" s="44"/>
      <c r="N55" s="44"/>
      <c r="O55" s="44"/>
      <c r="P55" s="44"/>
      <c r="Q55" s="44"/>
      <c r="R55" s="44"/>
      <c r="S55" s="44"/>
      <c r="U55" s="44"/>
      <c r="V55" s="73"/>
      <c r="W55" s="44"/>
      <c r="X55" s="44"/>
      <c r="Y55" s="44"/>
      <c r="AB55" s="25" t="n">
        <f aca="false">AVERAGE(AB3,AB5,AB7,AB9,AB11,AB13:AB17,AB20,AB23,AB33:AB37,AB41,AB45,AB50:AB53)</f>
        <v>1.08043214531555</v>
      </c>
      <c r="AC55" s="25" t="n">
        <f aca="false">AVERAGE(AC3,AC5,AC7,AC9,AC11,AC13:AC17,AC20,AC23,AC33:AC37,AC41,AC45,AC50:AC53)</f>
        <v>1.77381021235519</v>
      </c>
    </row>
    <row r="56" customFormat="false" ht="85" hidden="false" customHeight="false" outlineLevel="0" collapsed="false">
      <c r="E56" s="2" t="s">
        <v>38</v>
      </c>
      <c r="F56" s="1" t="n">
        <v>33</v>
      </c>
      <c r="I56" s="44"/>
      <c r="J56" s="44"/>
      <c r="L56" s="44"/>
      <c r="M56" s="44"/>
      <c r="N56" s="44"/>
      <c r="O56" s="44"/>
      <c r="P56" s="44"/>
      <c r="Q56" s="44"/>
      <c r="R56" s="44"/>
      <c r="S56" s="44"/>
      <c r="T56" s="44"/>
      <c r="U56" s="44"/>
      <c r="V56" s="74" t="s">
        <v>39</v>
      </c>
      <c r="W56" s="44"/>
      <c r="X56" s="44"/>
      <c r="Y56" s="44"/>
    </row>
    <row r="57" customFormat="false" ht="16" hidden="false" customHeight="false" outlineLevel="0" collapsed="false">
      <c r="E57" s="2" t="s">
        <v>40</v>
      </c>
      <c r="F57" s="1" t="n">
        <v>33</v>
      </c>
      <c r="J57" s="44"/>
      <c r="K57" s="44"/>
      <c r="L57" s="44"/>
      <c r="M57" s="44"/>
      <c r="N57" s="44"/>
      <c r="P57" s="44"/>
      <c r="Q57" s="44"/>
      <c r="R57" s="44"/>
      <c r="S57" s="44"/>
      <c r="T57" s="44"/>
      <c r="U57" s="44"/>
      <c r="V57" s="44"/>
      <c r="W57" s="4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3-31T11:18:50Z</dcterms:created>
  <dc:creator>Marchando Paul</dc:creator>
  <dc:description/>
  <dc:language>en-US</dc:language>
  <cp:lastModifiedBy>Marchando Paul</cp:lastModifiedBy>
  <dcterms:modified xsi:type="dcterms:W3CDTF">2026-03-31T11:27:07Z</dcterms:modified>
  <cp:revision>0</cp:revision>
  <dc:subject/>
  <dc:title/>
</cp:coreProperties>
</file>